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senrk/Documents/Bob's Documents/Research/Manuscripts/Legume IR variation/TPJ submission/Final read on 02-04-21/Archive/"/>
    </mc:Choice>
  </mc:AlternateContent>
  <xr:revisionPtr revIDLastSave="0" documentId="13_ncr:1_{FFA1184E-BE08-6548-BDBD-37AF7600A0D4}" xr6:coauthVersionLast="46" xr6:coauthVersionMax="46" xr10:uidLastSave="{00000000-0000-0000-0000-000000000000}"/>
  <bookViews>
    <workbookView xWindow="5460" yWindow="4800" windowWidth="51200" windowHeight="26740" xr2:uid="{F61F446D-253E-A443-B498-D87944BFF4C2}"/>
  </bookViews>
  <sheets>
    <sheet name="byTreeOrder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9" i="6" l="1"/>
  <c r="S29" i="6"/>
  <c r="K30" i="6"/>
  <c r="S30" i="6"/>
  <c r="Z10" i="6" l="1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33" i="6"/>
  <c r="Z34" i="6"/>
  <c r="Z35" i="6"/>
  <c r="Z36" i="6"/>
  <c r="Z37" i="6"/>
  <c r="Z38" i="6"/>
  <c r="Z39" i="6"/>
  <c r="Z40" i="6"/>
  <c r="Z41" i="6"/>
  <c r="Z42" i="6"/>
  <c r="Z43" i="6"/>
  <c r="Z44" i="6"/>
  <c r="Z45" i="6"/>
  <c r="Z46" i="6"/>
  <c r="Z47" i="6"/>
  <c r="Z48" i="6"/>
  <c r="Z49" i="6"/>
  <c r="Z50" i="6"/>
  <c r="Z51" i="6"/>
  <c r="Z52" i="6"/>
  <c r="Z53" i="6"/>
  <c r="Z54" i="6"/>
  <c r="Z55" i="6"/>
  <c r="Z56" i="6"/>
  <c r="Z57" i="6"/>
  <c r="Z58" i="6"/>
  <c r="Z59" i="6"/>
  <c r="Z60" i="6"/>
  <c r="Z61" i="6"/>
  <c r="Z62" i="6"/>
  <c r="Z63" i="6"/>
  <c r="Z64" i="6"/>
  <c r="Z65" i="6"/>
  <c r="Z66" i="6"/>
  <c r="Z67" i="6"/>
  <c r="Z68" i="6"/>
  <c r="Z69" i="6"/>
  <c r="Z4" i="6"/>
  <c r="Z5" i="6"/>
  <c r="Z6" i="6"/>
  <c r="Z7" i="6"/>
  <c r="Z8" i="6"/>
  <c r="Z9" i="6"/>
  <c r="Z3" i="6"/>
  <c r="S67" i="6" l="1"/>
  <c r="S68" i="6"/>
  <c r="S69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32" i="6"/>
  <c r="S33" i="6"/>
  <c r="S34" i="6"/>
  <c r="S35" i="6"/>
  <c r="S36" i="6"/>
  <c r="S37" i="6"/>
  <c r="S38" i="6"/>
  <c r="AA63" i="6"/>
  <c r="AD63" i="6" s="1"/>
  <c r="AA64" i="6"/>
  <c r="AD64" i="6" s="1"/>
  <c r="AA65" i="6"/>
  <c r="AD65" i="6" s="1"/>
  <c r="AA66" i="6"/>
  <c r="AD66" i="6" s="1"/>
  <c r="AA67" i="6"/>
  <c r="AD67" i="6" s="1"/>
  <c r="AA68" i="6"/>
  <c r="AD68" i="6" s="1"/>
  <c r="AA69" i="6"/>
  <c r="AD69" i="6" s="1"/>
  <c r="AA49" i="6"/>
  <c r="AD49" i="6" s="1"/>
  <c r="AA50" i="6"/>
  <c r="AD50" i="6" s="1"/>
  <c r="AA51" i="6"/>
  <c r="AD51" i="6" s="1"/>
  <c r="AA52" i="6"/>
  <c r="AD52" i="6" s="1"/>
  <c r="AA53" i="6"/>
  <c r="AD53" i="6" s="1"/>
  <c r="AA54" i="6"/>
  <c r="AD54" i="6" s="1"/>
  <c r="AA55" i="6"/>
  <c r="AD55" i="6" s="1"/>
  <c r="AA56" i="6"/>
  <c r="AD56" i="6" s="1"/>
  <c r="AA57" i="6"/>
  <c r="AD57" i="6" s="1"/>
  <c r="AA58" i="6"/>
  <c r="AD58" i="6" s="1"/>
  <c r="AA59" i="6"/>
  <c r="AD59" i="6" s="1"/>
  <c r="AA60" i="6"/>
  <c r="AD60" i="6" s="1"/>
  <c r="AA61" i="6"/>
  <c r="AD61" i="6" s="1"/>
  <c r="AA44" i="6"/>
  <c r="AD44" i="6" s="1"/>
  <c r="AA32" i="6"/>
  <c r="AD32" i="6" s="1"/>
  <c r="AA33" i="6"/>
  <c r="AD33" i="6" s="1"/>
  <c r="AA34" i="6"/>
  <c r="AD34" i="6" s="1"/>
  <c r="AA35" i="6"/>
  <c r="AD35" i="6" s="1"/>
  <c r="AA36" i="6"/>
  <c r="AD36" i="6" s="1"/>
  <c r="S21" i="6"/>
  <c r="S16" i="6"/>
  <c r="AA21" i="6"/>
  <c r="AD21" i="6" s="1"/>
  <c r="AA16" i="6"/>
  <c r="AD16" i="6" s="1"/>
  <c r="AA3" i="6" l="1"/>
  <c r="AD3" i="6" s="1"/>
  <c r="AA4" i="6"/>
  <c r="AD4" i="6" s="1"/>
  <c r="AA5" i="6"/>
  <c r="AD5" i="6" s="1"/>
  <c r="S3" i="6"/>
  <c r="S4" i="6"/>
  <c r="S5" i="6"/>
  <c r="K4" i="6" l="1"/>
  <c r="K5" i="6"/>
  <c r="K3" i="6"/>
  <c r="AA62" i="6"/>
  <c r="AD62" i="6" s="1"/>
  <c r="K56" i="6"/>
  <c r="K55" i="6"/>
  <c r="K54" i="6"/>
  <c r="K50" i="6"/>
  <c r="K53" i="6"/>
  <c r="K52" i="6"/>
  <c r="K51" i="6"/>
  <c r="K49" i="6"/>
  <c r="K44" i="6"/>
  <c r="K21" i="6"/>
  <c r="K32" i="6"/>
  <c r="K33" i="6"/>
  <c r="K36" i="6"/>
  <c r="K34" i="6"/>
  <c r="K35" i="6"/>
  <c r="K16" i="6"/>
  <c r="AA46" i="6"/>
  <c r="AD46" i="6" s="1"/>
  <c r="K46" i="6"/>
  <c r="AA42" i="6"/>
  <c r="AD42" i="6" s="1"/>
  <c r="K42" i="6"/>
  <c r="AA43" i="6"/>
  <c r="AD43" i="6" s="1"/>
  <c r="K43" i="6"/>
  <c r="AA41" i="6"/>
  <c r="AD41" i="6" s="1"/>
  <c r="K41" i="6"/>
  <c r="AA40" i="6"/>
  <c r="AD40" i="6" s="1"/>
  <c r="K40" i="6"/>
  <c r="AA37" i="6"/>
  <c r="AD37" i="6" s="1"/>
  <c r="K37" i="6"/>
  <c r="AA11" i="6"/>
  <c r="AD11" i="6" s="1"/>
  <c r="S11" i="6"/>
  <c r="K11" i="6"/>
  <c r="AA12" i="6"/>
  <c r="AD12" i="6" s="1"/>
  <c r="S12" i="6"/>
  <c r="K12" i="6"/>
  <c r="AA14" i="6"/>
  <c r="AD14" i="6" s="1"/>
  <c r="S14" i="6"/>
  <c r="K14" i="6"/>
  <c r="AA13" i="6"/>
  <c r="AD13" i="6" s="1"/>
  <c r="S13" i="6"/>
  <c r="K13" i="6"/>
  <c r="AA9" i="6"/>
  <c r="AD9" i="6" s="1"/>
  <c r="S9" i="6"/>
  <c r="K9" i="6"/>
  <c r="AA7" i="6"/>
  <c r="AD7" i="6" s="1"/>
  <c r="S7" i="6"/>
  <c r="K7" i="6"/>
  <c r="AA6" i="6"/>
  <c r="AD6" i="6" s="1"/>
  <c r="S6" i="6"/>
  <c r="K6" i="6"/>
  <c r="AA8" i="6"/>
  <c r="AD8" i="6" s="1"/>
  <c r="S8" i="6"/>
  <c r="K8" i="6"/>
  <c r="AA10" i="6"/>
  <c r="AD10" i="6" s="1"/>
  <c r="S10" i="6"/>
  <c r="K10" i="6"/>
  <c r="AA39" i="6"/>
  <c r="AD39" i="6" s="1"/>
  <c r="K39" i="6"/>
  <c r="AA38" i="6"/>
  <c r="AD38" i="6" s="1"/>
  <c r="K38" i="6"/>
  <c r="AA45" i="6"/>
  <c r="AD45" i="6" s="1"/>
  <c r="K45" i="6"/>
  <c r="AA26" i="6"/>
  <c r="AD26" i="6" s="1"/>
  <c r="S26" i="6"/>
  <c r="K26" i="6"/>
  <c r="AA27" i="6"/>
  <c r="AD27" i="6" s="1"/>
  <c r="S27" i="6"/>
  <c r="K27" i="6"/>
  <c r="AA25" i="6"/>
  <c r="AD25" i="6" s="1"/>
  <c r="S25" i="6"/>
  <c r="K25" i="6"/>
  <c r="AA23" i="6"/>
  <c r="AD23" i="6" s="1"/>
  <c r="S23" i="6"/>
  <c r="K23" i="6"/>
  <c r="AA22" i="6"/>
  <c r="AD22" i="6" s="1"/>
  <c r="S22" i="6"/>
  <c r="K22" i="6"/>
  <c r="AA19" i="6"/>
  <c r="AD19" i="6" s="1"/>
  <c r="S19" i="6"/>
  <c r="K19" i="6"/>
  <c r="AA20" i="6"/>
  <c r="AD20" i="6" s="1"/>
  <c r="S20" i="6"/>
  <c r="K20" i="6"/>
  <c r="AA30" i="6"/>
  <c r="AD30" i="6" s="1"/>
  <c r="AA29" i="6"/>
  <c r="AD29" i="6" s="1"/>
  <c r="AA28" i="6"/>
  <c r="AD28" i="6" s="1"/>
  <c r="S28" i="6"/>
  <c r="K28" i="6"/>
  <c r="AA18" i="6"/>
  <c r="AD18" i="6" s="1"/>
  <c r="S18" i="6"/>
  <c r="K18" i="6"/>
  <c r="AA31" i="6"/>
  <c r="AD31" i="6" s="1"/>
  <c r="S31" i="6"/>
  <c r="AA47" i="6"/>
  <c r="AD47" i="6" s="1"/>
  <c r="K47" i="6"/>
  <c r="AA48" i="6"/>
  <c r="AD48" i="6" s="1"/>
  <c r="K48" i="6"/>
  <c r="AA17" i="6"/>
  <c r="AD17" i="6" s="1"/>
  <c r="S17" i="6"/>
  <c r="K17" i="6"/>
  <c r="AA24" i="6"/>
  <c r="AD24" i="6" s="1"/>
  <c r="S24" i="6"/>
  <c r="K24" i="6"/>
  <c r="AA15" i="6"/>
  <c r="AD15" i="6" s="1"/>
  <c r="S15" i="6"/>
  <c r="K15" i="6"/>
</calcChain>
</file>

<file path=xl/sharedStrings.xml><?xml version="1.0" encoding="utf-8"?>
<sst xmlns="http://schemas.openxmlformats.org/spreadsheetml/2006/main" count="515" uniqueCount="282">
  <si>
    <t>GC content (%)</t>
  </si>
  <si>
    <t>Gene density</t>
  </si>
  <si>
    <t>Total number of genes</t>
  </si>
  <si>
    <t>4 (4)</t>
  </si>
  <si>
    <t>30 (8)</t>
  </si>
  <si>
    <t>Clade</t>
  </si>
  <si>
    <t>Species</t>
  </si>
  <si>
    <t>Plastome Size (bp)</t>
  </si>
  <si>
    <t>LSC (bp)</t>
  </si>
  <si>
    <t>SSC (bp)</t>
  </si>
  <si>
    <t>IR (bp)</t>
  </si>
  <si>
    <t>Number of unique genes</t>
  </si>
  <si>
    <t>Amburaneae</t>
  </si>
  <si>
    <t>Myroxylon balsamum</t>
  </si>
  <si>
    <t>Ormosieae-Genist.</t>
  </si>
  <si>
    <t>Ormosia bahiensis</t>
  </si>
  <si>
    <t>Andira</t>
  </si>
  <si>
    <t>Hymenolobium janeirense</t>
  </si>
  <si>
    <t>Indigoferoids-Millettioids</t>
  </si>
  <si>
    <t>Diocleae</t>
  </si>
  <si>
    <t>Galactia jussiaeana</t>
  </si>
  <si>
    <t>Camoensieae-Genist.</t>
  </si>
  <si>
    <t>Camoensia scandens</t>
  </si>
  <si>
    <t>Leptolobieae-Genist.</t>
  </si>
  <si>
    <t>Leptolobium dasycarpum</t>
  </si>
  <si>
    <t>Bowdichia virgilioides</t>
  </si>
  <si>
    <t>Diplotropis ferruginea</t>
  </si>
  <si>
    <t>RB29</t>
  </si>
  <si>
    <t>BA05</t>
  </si>
  <si>
    <t>BA06</t>
  </si>
  <si>
    <t>CAVS</t>
  </si>
  <si>
    <t>BA13</t>
  </si>
  <si>
    <t>RB32</t>
  </si>
  <si>
    <t>MG06</t>
  </si>
  <si>
    <t>RB16</t>
  </si>
  <si>
    <t>MG04</t>
  </si>
  <si>
    <t>Number of unique protein coding genes (duplicated in IR)</t>
  </si>
  <si>
    <t>77 (16)</t>
  </si>
  <si>
    <t>Unique tRNA (duplicated in IR)</t>
  </si>
  <si>
    <t>Unique rRNA (duplicated in IR)</t>
  </si>
  <si>
    <t>Genic DNA</t>
  </si>
  <si>
    <t>Genic region (%)</t>
  </si>
  <si>
    <t>77 (20)</t>
  </si>
  <si>
    <t>30 (7)</t>
  </si>
  <si>
    <t>77 (13)</t>
  </si>
  <si>
    <t>BA17</t>
  </si>
  <si>
    <t>Harleyodendron unifoliolatum</t>
  </si>
  <si>
    <t>Exostyleae</t>
  </si>
  <si>
    <t>RB08</t>
  </si>
  <si>
    <t>RB07</t>
  </si>
  <si>
    <t>RB06</t>
  </si>
  <si>
    <t>RB37</t>
  </si>
  <si>
    <t>RB09</t>
  </si>
  <si>
    <t>MG11</t>
  </si>
  <si>
    <t>BA01</t>
  </si>
  <si>
    <t>INMA</t>
  </si>
  <si>
    <t>BA08</t>
  </si>
  <si>
    <t>BA12</t>
  </si>
  <si>
    <t>PAAA</t>
  </si>
  <si>
    <t>RB46</t>
  </si>
  <si>
    <t>RB53</t>
  </si>
  <si>
    <t>Detarioideae</t>
  </si>
  <si>
    <t>Dialioideae</t>
  </si>
  <si>
    <t>Dialium guineense</t>
  </si>
  <si>
    <t>Amherstia nobilis</t>
  </si>
  <si>
    <t>Duparquetioideae</t>
  </si>
  <si>
    <t>Duparquetia orchidacea</t>
  </si>
  <si>
    <t>Leucaena trichandra</t>
  </si>
  <si>
    <t>Medicago minima</t>
  </si>
  <si>
    <t>77 (6)</t>
  </si>
  <si>
    <t>Exostyles venusta</t>
  </si>
  <si>
    <t>Zollernia ilicifolia</t>
  </si>
  <si>
    <t>Vataireoid</t>
  </si>
  <si>
    <t>Sweetia fruticosa</t>
  </si>
  <si>
    <t>Vatairea guianensis</t>
  </si>
  <si>
    <t>Brongniartieae-Genist.</t>
  </si>
  <si>
    <t>Poecilanthe parviflora</t>
  </si>
  <si>
    <t>Harpalyce brasiliana</t>
  </si>
  <si>
    <t>Tabaroa caatingicola</t>
  </si>
  <si>
    <t>Dalbergieae</t>
  </si>
  <si>
    <t>Zornia myriadena</t>
  </si>
  <si>
    <t>Poiretia bahiana</t>
  </si>
  <si>
    <t>77 (5)</t>
  </si>
  <si>
    <t>rps16</t>
  </si>
  <si>
    <t>4 (3)</t>
  </si>
  <si>
    <t>30 (2)</t>
  </si>
  <si>
    <t>76 (2)</t>
  </si>
  <si>
    <t>Swartzieae</t>
  </si>
  <si>
    <t>Swartzia bahiensis</t>
  </si>
  <si>
    <t>BA07</t>
  </si>
  <si>
    <t>Sample ID or NCBI accession</t>
  </si>
  <si>
    <t xml:space="preserve">NC_047059.1 </t>
  </si>
  <si>
    <t>Cladrastis</t>
  </si>
  <si>
    <t>Styphnolobium japonicum</t>
  </si>
  <si>
    <t>Dipterygeae</t>
  </si>
  <si>
    <t>Angylocalyceae</t>
  </si>
  <si>
    <t>Sophoreae</t>
  </si>
  <si>
    <t>Thermopsis alpina</t>
  </si>
  <si>
    <t>NC_047399.1</t>
  </si>
  <si>
    <t>NC_034774.1</t>
  </si>
  <si>
    <t>Sophora alopecuroides</t>
  </si>
  <si>
    <t>NC_036102.1</t>
  </si>
  <si>
    <t>Genista tinctoria</t>
  </si>
  <si>
    <t>NC_047375.1</t>
  </si>
  <si>
    <t>Genisteae</t>
  </si>
  <si>
    <t>NC_026681.1</t>
  </si>
  <si>
    <t>Lupinus albus</t>
  </si>
  <si>
    <t>Dermatophyllum secundiflorum</t>
  </si>
  <si>
    <t>NC_047349.1</t>
  </si>
  <si>
    <t>AMRA</t>
  </si>
  <si>
    <t>Amorpheae</t>
  </si>
  <si>
    <t>BA10</t>
  </si>
  <si>
    <t>Geoffroea spinosa</t>
  </si>
  <si>
    <t>RB02</t>
  </si>
  <si>
    <t>Grazielodendron riodocensis</t>
  </si>
  <si>
    <t>RB05</t>
  </si>
  <si>
    <t>Centrolobium microchaete</t>
  </si>
  <si>
    <t>RB04</t>
  </si>
  <si>
    <t>NC_047397.1</t>
  </si>
  <si>
    <t>Baphia racemosa</t>
  </si>
  <si>
    <t>Baphieae</t>
  </si>
  <si>
    <t>Deguelia utilis</t>
  </si>
  <si>
    <t>RB39</t>
  </si>
  <si>
    <t>Millettieae</t>
  </si>
  <si>
    <t>Castanospermum australe</t>
  </si>
  <si>
    <t>RB38</t>
  </si>
  <si>
    <t>Pterodon abruptus</t>
  </si>
  <si>
    <t>MG20</t>
  </si>
  <si>
    <t>Ateleia glazioveana</t>
  </si>
  <si>
    <t>RB01</t>
  </si>
  <si>
    <t>NC_046836.1</t>
  </si>
  <si>
    <t>Lespedeza bicolor</t>
  </si>
  <si>
    <t>Desmodieae</t>
  </si>
  <si>
    <t>Pachyrhizus erosus</t>
  </si>
  <si>
    <t>NC_026682.1</t>
  </si>
  <si>
    <t>Phaseoleae</t>
  </si>
  <si>
    <t>NC_007942.1</t>
  </si>
  <si>
    <t>Glycine max</t>
  </si>
  <si>
    <t>NC_042700.1</t>
  </si>
  <si>
    <t>Cullen corylifolium</t>
  </si>
  <si>
    <t>Psoraleeae</t>
  </si>
  <si>
    <t>NC_018051.1</t>
  </si>
  <si>
    <t>Vigna unguiculata</t>
  </si>
  <si>
    <t>NC_047382.1</t>
  </si>
  <si>
    <t>Sesbania grandiflora</t>
  </si>
  <si>
    <t>NC_002694.1</t>
  </si>
  <si>
    <t>Lotus japonicus</t>
  </si>
  <si>
    <t>robinioid</t>
  </si>
  <si>
    <t>NC_026684.1</t>
  </si>
  <si>
    <t>Robinia pseudoacacia</t>
  </si>
  <si>
    <t>NC_034229.1</t>
  </si>
  <si>
    <t>Glycyrrhiza lepidota</t>
  </si>
  <si>
    <t>NC_027677.1</t>
  </si>
  <si>
    <t>Wisteria floribunda</t>
  </si>
  <si>
    <t>NC_011163.1</t>
  </si>
  <si>
    <t>Cicer arietinum</t>
  </si>
  <si>
    <t>NC_042849.1</t>
  </si>
  <si>
    <t>Medicago radiata</t>
  </si>
  <si>
    <t>NC_042854.1</t>
  </si>
  <si>
    <t>NC_024036.1</t>
  </si>
  <si>
    <t>Trifolium repens</t>
  </si>
  <si>
    <t>NC_027152.1</t>
  </si>
  <si>
    <t>Lens culinaris</t>
  </si>
  <si>
    <t>NC_029828.1</t>
  </si>
  <si>
    <t>Astragalus mongholicus</t>
  </si>
  <si>
    <t>NC_035957.1</t>
  </si>
  <si>
    <t>Carmichaelia australis</t>
  </si>
  <si>
    <t>NC_036151.1</t>
  </si>
  <si>
    <t>Lessertia frutescens</t>
  </si>
  <si>
    <t>Tibetia liangshanensis</t>
  </si>
  <si>
    <t>NC_036109.1</t>
  </si>
  <si>
    <t>NC_035229.1</t>
  </si>
  <si>
    <t>Caragana korshinskii</t>
  </si>
  <si>
    <t>NC_046493.1</t>
  </si>
  <si>
    <t>Hedysarum taipeicum</t>
  </si>
  <si>
    <t>NC_047346.1</t>
  </si>
  <si>
    <t>NC_028733.1</t>
  </si>
  <si>
    <t>77 (8)</t>
  </si>
  <si>
    <t>rps16, accD</t>
  </si>
  <si>
    <t>rps16, rpl33</t>
  </si>
  <si>
    <t>rps16, rpl20</t>
  </si>
  <si>
    <t>clpP intron</t>
  </si>
  <si>
    <r>
      <rPr>
        <i/>
        <sz val="12"/>
        <color theme="1"/>
        <rFont val="Times New Roman"/>
        <family val="1"/>
      </rPr>
      <t>clpP</t>
    </r>
    <r>
      <rPr>
        <sz val="12"/>
        <color theme="1"/>
        <rFont val="Times New Roman"/>
        <family val="1"/>
      </rPr>
      <t xml:space="preserve"> intron 1</t>
    </r>
  </si>
  <si>
    <r>
      <rPr>
        <i/>
        <sz val="12"/>
        <color theme="1"/>
        <rFont val="Times New Roman"/>
        <family val="1"/>
      </rPr>
      <t>clpP</t>
    </r>
    <r>
      <rPr>
        <sz val="12"/>
        <color theme="1"/>
        <rFont val="Times New Roman"/>
        <family val="1"/>
      </rPr>
      <t xml:space="preserve"> intron 1, </t>
    </r>
    <r>
      <rPr>
        <i/>
        <sz val="12"/>
        <color theme="1"/>
        <rFont val="Times New Roman"/>
        <family val="1"/>
      </rPr>
      <t>rps12</t>
    </r>
  </si>
  <si>
    <t>rps12</t>
  </si>
  <si>
    <r>
      <rPr>
        <i/>
        <sz val="12"/>
        <color theme="1"/>
        <rFont val="Times New Roman"/>
        <family val="1"/>
      </rPr>
      <t>clpP</t>
    </r>
    <r>
      <rPr>
        <sz val="12"/>
        <color theme="1"/>
        <rFont val="Times New Roman"/>
        <family val="1"/>
      </rPr>
      <t xml:space="preserve"> intron, </t>
    </r>
    <r>
      <rPr>
        <i/>
        <sz val="12"/>
        <color theme="1"/>
        <rFont val="Times New Roman"/>
        <family val="1"/>
      </rPr>
      <t>rps12</t>
    </r>
  </si>
  <si>
    <t>clpP intron 1, rps12, rpoC1</t>
  </si>
  <si>
    <t>rps12, rpl2</t>
  </si>
  <si>
    <t>Surianaceae</t>
  </si>
  <si>
    <t>Suriana maritima</t>
  </si>
  <si>
    <t>NC_047313.1</t>
  </si>
  <si>
    <r>
      <rPr>
        <i/>
        <sz val="12"/>
        <color theme="1"/>
        <rFont val="Times New Roman"/>
        <family val="1"/>
      </rPr>
      <t>clpP</t>
    </r>
    <r>
      <rPr>
        <sz val="12"/>
        <color theme="1"/>
        <rFont val="Times New Roman"/>
        <family val="1"/>
      </rPr>
      <t xml:space="preserve"> intron 1, </t>
    </r>
    <r>
      <rPr>
        <i/>
        <sz val="12"/>
        <color theme="1"/>
        <rFont val="Times New Roman"/>
        <family val="1"/>
      </rPr>
      <t>rps12, atpF</t>
    </r>
  </si>
  <si>
    <t>Quillaja saponaria</t>
  </si>
  <si>
    <t>NC_047356.1</t>
  </si>
  <si>
    <t>Quillajaceae</t>
  </si>
  <si>
    <t>Polygala fallax</t>
  </si>
  <si>
    <t>MT762166.1</t>
  </si>
  <si>
    <t>Polygalaceae</t>
  </si>
  <si>
    <t>atpF</t>
  </si>
  <si>
    <r>
      <rPr>
        <i/>
        <sz val="12"/>
        <color theme="1"/>
        <rFont val="Times New Roman"/>
        <family val="1"/>
      </rPr>
      <t>clpP</t>
    </r>
    <r>
      <rPr>
        <sz val="12"/>
        <color theme="1"/>
        <rFont val="Times New Roman"/>
        <family val="1"/>
      </rPr>
      <t xml:space="preserve"> intron 2, </t>
    </r>
    <r>
      <rPr>
        <i/>
        <sz val="12"/>
        <color theme="1"/>
        <rFont val="Times New Roman"/>
        <family val="1"/>
      </rPr>
      <t>rps12</t>
    </r>
  </si>
  <si>
    <t>Caesalpinioideae</t>
  </si>
  <si>
    <t>Family</t>
  </si>
  <si>
    <t>Fabaceae</t>
  </si>
  <si>
    <t>Subfamily</t>
  </si>
  <si>
    <t>Mimosoid</t>
  </si>
  <si>
    <t>Peltopphorum</t>
  </si>
  <si>
    <t>Amherstieae</t>
  </si>
  <si>
    <t>Papilionoideae</t>
  </si>
  <si>
    <t>ycf2 repeat (bp)</t>
  </si>
  <si>
    <t>N/A</t>
  </si>
  <si>
    <t>75 (6)</t>
  </si>
  <si>
    <t>76 (9)</t>
  </si>
  <si>
    <t>77 (15)</t>
  </si>
  <si>
    <t>77 (7)</t>
  </si>
  <si>
    <t>IRLC</t>
  </si>
  <si>
    <t>76 (7)</t>
  </si>
  <si>
    <t>76 (5)</t>
  </si>
  <si>
    <t>32; 117</t>
  </si>
  <si>
    <t>37; 91</t>
  </si>
  <si>
    <t>29; 198</t>
  </si>
  <si>
    <t>32; 72</t>
  </si>
  <si>
    <t>2/1</t>
  </si>
  <si>
    <t>4/2</t>
  </si>
  <si>
    <t>6/3</t>
  </si>
  <si>
    <t>8/4</t>
  </si>
  <si>
    <t>Tandem repeat (%)</t>
  </si>
  <si>
    <t>Dispersed repeat (%)</t>
  </si>
  <si>
    <t>Average depth of coverage</t>
  </si>
  <si>
    <t>Number of quality filtered reads</t>
  </si>
  <si>
    <t>bp, base pair; IR, inverted repeat</t>
  </si>
  <si>
    <r>
      <t>Amorpha roemeriana</t>
    </r>
    <r>
      <rPr>
        <sz val="12"/>
        <color theme="1"/>
        <rFont val="Times New Roman"/>
        <family val="1"/>
      </rPr>
      <t>†</t>
    </r>
  </si>
  <si>
    <r>
      <t>Indigofera miniata</t>
    </r>
    <r>
      <rPr>
        <sz val="12"/>
        <color theme="1"/>
        <rFont val="Times New Roman"/>
        <family val="1"/>
      </rPr>
      <t>†</t>
    </r>
  </si>
  <si>
    <r>
      <t>Canavalia villosa</t>
    </r>
    <r>
      <rPr>
        <sz val="12"/>
        <color theme="1"/>
        <rFont val="Times New Roman"/>
        <family val="1"/>
      </rPr>
      <t>†</t>
    </r>
  </si>
  <si>
    <r>
      <t>Parkinsonia aculeata</t>
    </r>
    <r>
      <rPr>
        <sz val="12"/>
        <color theme="1"/>
        <rFont val="Times New Roman"/>
        <family val="1"/>
      </rPr>
      <t>†</t>
    </r>
  </si>
  <si>
    <r>
      <rPr>
        <b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 DNA was extracted by the method of Doyle and Doyle (Doyle and Doyle, 1987) using 3% polyvinylpyrrolidone in the extraction buffer</t>
    </r>
  </si>
  <si>
    <t>Introns and Inergenic region (%)</t>
  </si>
  <si>
    <t>Introns and Intergenic region</t>
  </si>
  <si>
    <t>Putative gene losses‡</t>
  </si>
  <si>
    <t>Intron losses ‡</t>
  </si>
  <si>
    <t>‡ Select changes are reported here and in corresponding figure 1</t>
  </si>
  <si>
    <t>Breakpoint/reversal distance against NC_047313‡</t>
  </si>
  <si>
    <t>Introns and Ingergenic region GC (%)</t>
  </si>
  <si>
    <r>
      <rPr>
        <i/>
        <sz val="12"/>
        <color theme="1"/>
        <rFont val="Times New Roman"/>
        <family val="1"/>
      </rPr>
      <t>H.C. de Lima 6206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H.C. de Lima 2165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4792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H.C. de Lima 6279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2203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4779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D.Cardoso 2207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4791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L.P. de Queiroz 15470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M.J. Falcão 93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3800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2222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2195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4790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H.C. de Lima 2816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4785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D.Cardoso 4746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 xml:space="preserve">D.Cardoso 4739 </t>
    </r>
    <r>
      <rPr>
        <sz val="12"/>
        <color theme="1"/>
        <rFont val="Times New Roman"/>
        <family val="1"/>
      </rPr>
      <t>(HUEFS)</t>
    </r>
  </si>
  <si>
    <r>
      <rPr>
        <i/>
        <sz val="12"/>
        <color theme="1"/>
        <rFont val="Times New Roman"/>
        <family val="1"/>
      </rPr>
      <t>D.Cardoso 4741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L.F.G.Silva 30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2356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D.Cardoso 4795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L.P. de Queiroz 4451</t>
    </r>
    <r>
      <rPr>
        <sz val="12"/>
        <color theme="1"/>
        <rFont val="Times New Roman"/>
        <family val="1"/>
      </rPr>
      <t xml:space="preserve"> (HUEFS)</t>
    </r>
  </si>
  <si>
    <r>
      <rPr>
        <i/>
        <sz val="12"/>
        <color theme="1"/>
        <rFont val="Times New Roman"/>
        <family val="1"/>
      </rPr>
      <t>D.Cardoso 3830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3799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D.Cardoso 2219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T.-S.Yi 15504</t>
    </r>
    <r>
      <rPr>
        <sz val="12"/>
        <color theme="1"/>
        <rFont val="Times New Roman"/>
        <family val="1"/>
      </rPr>
      <t xml:space="preserve"> (KUN)</t>
    </r>
  </si>
  <si>
    <r>
      <rPr>
        <i/>
        <sz val="12"/>
        <color theme="1"/>
        <rFont val="Times New Roman"/>
        <family val="1"/>
      </rPr>
      <t>H.C. de Lima 9026</t>
    </r>
    <r>
      <rPr>
        <sz val="12"/>
        <color theme="1"/>
        <rFont val="Times New Roman"/>
        <family val="1"/>
      </rPr>
      <t xml:space="preserve"> (RB)</t>
    </r>
  </si>
  <si>
    <r>
      <rPr>
        <i/>
        <sz val="12"/>
        <color theme="1"/>
        <rFont val="Times New Roman"/>
        <family val="1"/>
      </rPr>
      <t>L.P. de Queiroz 12313</t>
    </r>
    <r>
      <rPr>
        <sz val="12"/>
        <color theme="1"/>
        <rFont val="Times New Roman"/>
        <family val="1"/>
      </rPr>
      <t xml:space="preserve"> (HUEFS)</t>
    </r>
  </si>
  <si>
    <t>taxa in shaded region represent the 50-kb inversion clade</t>
  </si>
  <si>
    <t>Voucher information for new plastome sequences</t>
  </si>
  <si>
    <r>
      <t xml:space="preserve">R.K. Jansen 2001 </t>
    </r>
    <r>
      <rPr>
        <sz val="12"/>
        <color theme="1"/>
        <rFont val="Times New Roman"/>
        <family val="1"/>
      </rPr>
      <t>(TEX-LL)</t>
    </r>
  </si>
  <si>
    <r>
      <rPr>
        <i/>
        <sz val="12"/>
        <color theme="1"/>
        <rFont val="Times New Roman"/>
        <family val="1"/>
      </rPr>
      <t>I.S. Choi 1906004</t>
    </r>
    <r>
      <rPr>
        <sz val="12"/>
        <color theme="1"/>
        <rFont val="Times New Roman"/>
        <family val="1"/>
      </rPr>
      <t xml:space="preserve"> (TEX-LL)</t>
    </r>
  </si>
  <si>
    <r>
      <rPr>
        <i/>
        <sz val="12"/>
        <color theme="1"/>
        <rFont val="Times New Roman"/>
        <family val="1"/>
      </rPr>
      <t xml:space="preserve">I.S. Choi 1906007 </t>
    </r>
    <r>
      <rPr>
        <sz val="12"/>
        <color theme="1"/>
        <rFont val="Times New Roman"/>
        <family val="1"/>
      </rPr>
      <t>(TEX-LL)</t>
    </r>
  </si>
  <si>
    <t>Ctenoodon histrix</t>
  </si>
  <si>
    <t>Maackia fauriei</t>
  </si>
  <si>
    <t>13/11</t>
  </si>
  <si>
    <t>reversion of 50 kb inversion</t>
  </si>
  <si>
    <r>
      <rPr>
        <i/>
        <sz val="12"/>
        <color theme="1"/>
        <rFont val="Times New Roman"/>
        <family val="1"/>
      </rPr>
      <t xml:space="preserve">C. Lee 1142 </t>
    </r>
    <r>
      <rPr>
        <sz val="12"/>
        <color theme="1"/>
        <rFont val="Times New Roman"/>
        <family val="1"/>
      </rPr>
      <t>(TEX_LL)</t>
    </r>
  </si>
  <si>
    <t>Supplemental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9C0006"/>
      <name val="Calibri"/>
      <family val="2"/>
      <scheme val="minor"/>
    </font>
    <font>
      <sz val="14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72">
    <xf numFmtId="0" fontId="0" fillId="0" borderId="0" xfId="0"/>
    <xf numFmtId="0" fontId="2" fillId="0" borderId="0" xfId="0" applyFont="1" applyFill="1" applyBorder="1"/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1" fillId="0" borderId="1" xfId="0" applyFont="1" applyFill="1" applyBorder="1"/>
    <xf numFmtId="0" fontId="0" fillId="0" borderId="1" xfId="0" applyFill="1" applyBorder="1"/>
    <xf numFmtId="0" fontId="1" fillId="0" borderId="2" xfId="0" applyFont="1" applyFill="1" applyBorder="1"/>
    <xf numFmtId="0" fontId="3" fillId="0" borderId="0" xfId="0" applyFont="1" applyFill="1" applyBorder="1"/>
    <xf numFmtId="3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3" fontId="4" fillId="0" borderId="1" xfId="0" applyNumberFormat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4" fillId="0" borderId="0" xfId="0" applyNumberFormat="1" applyFont="1" applyFill="1" applyBorder="1" applyAlignment="1">
      <alignment horizontal="center" wrapText="1"/>
    </xf>
    <xf numFmtId="0" fontId="4" fillId="0" borderId="0" xfId="0" applyFont="1" applyFill="1" applyAlignment="1">
      <alignment wrapText="1"/>
    </xf>
    <xf numFmtId="3" fontId="4" fillId="0" borderId="0" xfId="0" applyNumberFormat="1" applyFont="1" applyFill="1" applyBorder="1" applyAlignment="1">
      <alignment horizontal="center" wrapText="1"/>
    </xf>
    <xf numFmtId="164" fontId="4" fillId="0" borderId="0" xfId="0" applyNumberFormat="1" applyFont="1" applyFill="1" applyBorder="1" applyAlignment="1">
      <alignment horizontal="center" wrapText="1"/>
    </xf>
    <xf numFmtId="2" fontId="4" fillId="0" borderId="1" xfId="0" applyNumberFormat="1" applyFont="1" applyFill="1" applyBorder="1" applyAlignment="1">
      <alignment horizontal="center" wrapText="1"/>
    </xf>
    <xf numFmtId="3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2" fillId="0" borderId="2" xfId="0" applyFont="1" applyFill="1" applyBorder="1"/>
    <xf numFmtId="3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/>
    <xf numFmtId="0" fontId="0" fillId="0" borderId="0" xfId="0" applyNumberFormat="1" applyFont="1" applyFill="1"/>
    <xf numFmtId="3" fontId="0" fillId="0" borderId="0" xfId="0" applyNumberFormat="1" applyFill="1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4" fillId="0" borderId="1" xfId="0" applyFont="1" applyFill="1" applyBorder="1" applyAlignment="1">
      <alignment horizontal="center"/>
    </xf>
    <xf numFmtId="0" fontId="2" fillId="3" borderId="3" xfId="0" applyFont="1" applyFill="1" applyBorder="1"/>
    <xf numFmtId="0" fontId="1" fillId="3" borderId="3" xfId="0" applyFont="1" applyFill="1" applyBorder="1"/>
    <xf numFmtId="3" fontId="1" fillId="3" borderId="3" xfId="0" applyNumberFormat="1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2" fontId="1" fillId="3" borderId="3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49" fontId="4" fillId="3" borderId="3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49" fontId="1" fillId="3" borderId="3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3" xfId="0" applyFont="1" applyFill="1" applyBorder="1"/>
    <xf numFmtId="3" fontId="1" fillId="3" borderId="3" xfId="1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3" fontId="1" fillId="0" borderId="2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0" xfId="0" applyFont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E1E1E1"/>
      <color rgb="FFEEC4D6"/>
      <color rgb="FFF487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D6118-412E-584D-9C02-77D26686022B}">
  <dimension ref="A1:EO125"/>
  <sheetViews>
    <sheetView tabSelected="1" zoomScale="111" workbookViewId="0">
      <pane xSplit="6" ySplit="2" topLeftCell="G3" activePane="bottomRight" state="frozen"/>
      <selection pane="topRight" activeCell="F1" sqref="F1"/>
      <selection pane="bottomLeft" activeCell="A2" sqref="A2"/>
      <selection pane="bottomRight"/>
    </sheetView>
  </sheetViews>
  <sheetFormatPr baseColWidth="10" defaultRowHeight="16" x14ac:dyDescent="0.2"/>
  <cols>
    <col min="1" max="1" width="11.83203125" style="6" bestFit="1" customWidth="1"/>
    <col min="2" max="2" width="15.83203125" style="6" bestFit="1" customWidth="1"/>
    <col min="3" max="3" width="22.33203125" style="6" bestFit="1" customWidth="1"/>
    <col min="4" max="4" width="27.6640625" style="6" bestFit="1" customWidth="1"/>
    <col min="5" max="5" width="27.83203125" bestFit="1" customWidth="1"/>
    <col min="6" max="6" width="13.1640625" style="6" customWidth="1"/>
    <col min="7" max="8" width="13.1640625" style="66" customWidth="1"/>
    <col min="9" max="9" width="13.1640625" style="6" customWidth="1"/>
    <col min="10" max="10" width="13" style="6" customWidth="1"/>
    <col min="11" max="11" width="12" style="6" customWidth="1"/>
    <col min="12" max="13" width="11.83203125" style="6" customWidth="1"/>
    <col min="14" max="15" width="10.83203125" style="6"/>
    <col min="16" max="16" width="20.33203125" style="6" customWidth="1"/>
    <col min="17" max="17" width="13.1640625" style="6" customWidth="1"/>
    <col min="18" max="18" width="14.1640625" style="6" customWidth="1"/>
    <col min="19" max="19" width="10.83203125" style="6"/>
    <col min="20" max="20" width="13.6640625" style="6" customWidth="1"/>
    <col min="21" max="21" width="24.5" style="6" customWidth="1"/>
    <col min="22" max="22" width="10.83203125" style="42"/>
    <col min="23" max="23" width="25.5" style="43" customWidth="1"/>
    <col min="24" max="26" width="10.83203125" style="42"/>
    <col min="27" max="27" width="11.6640625" style="6" customWidth="1"/>
    <col min="28" max="28" width="11.1640625" style="6" customWidth="1"/>
    <col min="29" max="16384" width="10.83203125" style="6"/>
  </cols>
  <sheetData>
    <row r="1" spans="1:31" ht="19" x14ac:dyDescent="0.25">
      <c r="A1" s="71" t="s">
        <v>281</v>
      </c>
    </row>
    <row r="2" spans="1:31" ht="85" x14ac:dyDescent="0.2">
      <c r="A2" s="49" t="s">
        <v>201</v>
      </c>
      <c r="B2" s="49" t="s">
        <v>203</v>
      </c>
      <c r="C2" s="16" t="s">
        <v>5</v>
      </c>
      <c r="D2" s="16" t="s">
        <v>6</v>
      </c>
      <c r="E2" s="16" t="s">
        <v>272</v>
      </c>
      <c r="F2" s="16" t="s">
        <v>90</v>
      </c>
      <c r="G2" s="16" t="s">
        <v>228</v>
      </c>
      <c r="H2" s="16" t="s">
        <v>227</v>
      </c>
      <c r="I2" s="15" t="s">
        <v>7</v>
      </c>
      <c r="J2" s="15" t="s">
        <v>8</v>
      </c>
      <c r="K2" s="15" t="s">
        <v>9</v>
      </c>
      <c r="L2" s="15" t="s">
        <v>10</v>
      </c>
      <c r="M2" s="16" t="s">
        <v>0</v>
      </c>
      <c r="N2" s="16" t="s">
        <v>2</v>
      </c>
      <c r="O2" s="16" t="s">
        <v>11</v>
      </c>
      <c r="P2" s="16" t="s">
        <v>36</v>
      </c>
      <c r="Q2" s="16" t="s">
        <v>38</v>
      </c>
      <c r="R2" s="16" t="s">
        <v>39</v>
      </c>
      <c r="S2" s="17" t="s">
        <v>1</v>
      </c>
      <c r="T2" s="18" t="s">
        <v>237</v>
      </c>
      <c r="U2" s="18" t="s">
        <v>238</v>
      </c>
      <c r="V2" s="18" t="s">
        <v>208</v>
      </c>
      <c r="W2" s="19" t="s">
        <v>240</v>
      </c>
      <c r="X2" s="20" t="s">
        <v>225</v>
      </c>
      <c r="Y2" s="20" t="s">
        <v>226</v>
      </c>
      <c r="Z2" s="17" t="s">
        <v>235</v>
      </c>
      <c r="AA2" s="21" t="s">
        <v>40</v>
      </c>
      <c r="AB2" s="21" t="s">
        <v>236</v>
      </c>
      <c r="AC2" s="22" t="s">
        <v>241</v>
      </c>
      <c r="AD2" s="17" t="s">
        <v>41</v>
      </c>
      <c r="AE2" s="23"/>
    </row>
    <row r="3" spans="1:31" x14ac:dyDescent="0.2">
      <c r="A3" s="5" t="s">
        <v>197</v>
      </c>
      <c r="B3" s="5"/>
      <c r="D3" s="5" t="s">
        <v>195</v>
      </c>
      <c r="E3" s="45"/>
      <c r="F3" s="5" t="s">
        <v>196</v>
      </c>
      <c r="G3" s="25"/>
      <c r="H3" s="25"/>
      <c r="I3" s="24">
        <v>164687</v>
      </c>
      <c r="J3" s="24">
        <v>83352</v>
      </c>
      <c r="K3" s="4">
        <f t="shared" ref="K3" si="0">I3-J3-L3*2</f>
        <v>8283</v>
      </c>
      <c r="L3" s="24">
        <v>36526</v>
      </c>
      <c r="M3" s="25">
        <v>36.9</v>
      </c>
      <c r="N3" s="25">
        <v>131</v>
      </c>
      <c r="O3" s="25">
        <v>110</v>
      </c>
      <c r="P3" s="25" t="s">
        <v>211</v>
      </c>
      <c r="Q3" s="25" t="s">
        <v>43</v>
      </c>
      <c r="R3" s="25" t="s">
        <v>3</v>
      </c>
      <c r="S3" s="26">
        <f t="shared" ref="S3:S34" si="1">1000*N3/I3</f>
        <v>0.79544833532701431</v>
      </c>
      <c r="T3" s="27" t="s">
        <v>83</v>
      </c>
      <c r="U3" s="13" t="s">
        <v>199</v>
      </c>
      <c r="V3" s="13" t="s">
        <v>209</v>
      </c>
      <c r="W3" s="28" t="s">
        <v>209</v>
      </c>
      <c r="X3" s="62">
        <v>1.4325730916581487</v>
      </c>
      <c r="Y3" s="62">
        <v>2.4164917564625741</v>
      </c>
      <c r="Z3" s="26">
        <f t="shared" ref="Z3:Z34" si="2">AB3/I3*100</f>
        <v>40.595796875284627</v>
      </c>
      <c r="AA3" s="4">
        <f t="shared" ref="AA3:AA34" si="3">I3-AB3</f>
        <v>97831</v>
      </c>
      <c r="AB3" s="4">
        <v>66856</v>
      </c>
      <c r="AC3" s="3">
        <v>32.6</v>
      </c>
      <c r="AD3" s="26">
        <f t="shared" ref="AD3:AD34" si="4">AA3/I3*100</f>
        <v>59.404203124715373</v>
      </c>
    </row>
    <row r="4" spans="1:31" x14ac:dyDescent="0.2">
      <c r="A4" s="5" t="s">
        <v>188</v>
      </c>
      <c r="B4" s="5"/>
      <c r="D4" s="5" t="s">
        <v>189</v>
      </c>
      <c r="E4" s="46"/>
      <c r="F4" s="5" t="s">
        <v>190</v>
      </c>
      <c r="G4" s="25"/>
      <c r="H4" s="25"/>
      <c r="I4" s="24">
        <v>164036</v>
      </c>
      <c r="J4" s="24">
        <v>90858</v>
      </c>
      <c r="K4" s="4">
        <f t="shared" ref="K4:K30" si="5">I4-J4-L4*2</f>
        <v>20574</v>
      </c>
      <c r="L4" s="24">
        <v>26302</v>
      </c>
      <c r="M4" s="25">
        <v>35.200000000000003</v>
      </c>
      <c r="N4" s="25">
        <v>130</v>
      </c>
      <c r="O4" s="25">
        <v>111</v>
      </c>
      <c r="P4" s="25" t="s">
        <v>213</v>
      </c>
      <c r="Q4" s="25" t="s">
        <v>4</v>
      </c>
      <c r="R4" s="25" t="s">
        <v>3</v>
      </c>
      <c r="S4" s="26">
        <f t="shared" si="1"/>
        <v>0.79250896144748717</v>
      </c>
      <c r="T4" s="25"/>
      <c r="U4" s="29" t="s">
        <v>198</v>
      </c>
      <c r="V4" s="25" t="s">
        <v>209</v>
      </c>
      <c r="W4" s="28" t="s">
        <v>209</v>
      </c>
      <c r="X4" s="62">
        <v>5.8141054496348037</v>
      </c>
      <c r="Y4" s="62">
        <v>1.0607402674720838</v>
      </c>
      <c r="Z4" s="26">
        <f t="shared" si="2"/>
        <v>44.879172864493164</v>
      </c>
      <c r="AA4" s="4">
        <f t="shared" si="3"/>
        <v>90418</v>
      </c>
      <c r="AB4" s="24">
        <v>73618</v>
      </c>
      <c r="AC4" s="3">
        <v>29.6</v>
      </c>
      <c r="AD4" s="26">
        <f t="shared" si="4"/>
        <v>55.120827135506843</v>
      </c>
    </row>
    <row r="5" spans="1:31" x14ac:dyDescent="0.2">
      <c r="A5" s="7" t="s">
        <v>194</v>
      </c>
      <c r="B5" s="7"/>
      <c r="C5" s="8"/>
      <c r="D5" s="7" t="s">
        <v>192</v>
      </c>
      <c r="E5" s="47"/>
      <c r="F5" s="7" t="s">
        <v>193</v>
      </c>
      <c r="G5" s="12"/>
      <c r="H5" s="12"/>
      <c r="I5" s="11">
        <v>160392</v>
      </c>
      <c r="J5" s="11">
        <v>89548</v>
      </c>
      <c r="K5" s="11">
        <f t="shared" si="5"/>
        <v>19018</v>
      </c>
      <c r="L5" s="11">
        <v>25913</v>
      </c>
      <c r="M5" s="12">
        <v>36.6</v>
      </c>
      <c r="N5" s="12">
        <v>128</v>
      </c>
      <c r="O5" s="12">
        <v>111</v>
      </c>
      <c r="P5" s="12" t="s">
        <v>69</v>
      </c>
      <c r="Q5" s="12" t="s">
        <v>43</v>
      </c>
      <c r="R5" s="12" t="s">
        <v>3</v>
      </c>
      <c r="S5" s="26">
        <f t="shared" si="1"/>
        <v>0.79804479026385355</v>
      </c>
      <c r="T5" s="12"/>
      <c r="U5" s="12"/>
      <c r="V5" s="12" t="s">
        <v>209</v>
      </c>
      <c r="W5" s="39" t="s">
        <v>209</v>
      </c>
      <c r="X5" s="30">
        <v>1.8515902111110285</v>
      </c>
      <c r="Y5" s="30">
        <v>1.1102105161400664</v>
      </c>
      <c r="Z5" s="30">
        <f t="shared" si="2"/>
        <v>43.999700733203653</v>
      </c>
      <c r="AA5" s="4">
        <f t="shared" si="3"/>
        <v>89820</v>
      </c>
      <c r="AB5" s="11">
        <v>70572</v>
      </c>
      <c r="AC5" s="3">
        <v>32.200000000000003</v>
      </c>
      <c r="AD5" s="26">
        <f t="shared" si="4"/>
        <v>56.000299266796347</v>
      </c>
    </row>
    <row r="6" spans="1:31" x14ac:dyDescent="0.2">
      <c r="A6" s="68" t="s">
        <v>202</v>
      </c>
      <c r="B6" s="9" t="s">
        <v>61</v>
      </c>
      <c r="C6" s="9" t="s">
        <v>206</v>
      </c>
      <c r="D6" s="31" t="s">
        <v>64</v>
      </c>
      <c r="E6" s="48" t="s">
        <v>242</v>
      </c>
      <c r="F6" s="9" t="s">
        <v>60</v>
      </c>
      <c r="G6" s="32">
        <v>48428248</v>
      </c>
      <c r="H6" s="63">
        <v>1010.2</v>
      </c>
      <c r="I6" s="32">
        <v>158553</v>
      </c>
      <c r="J6" s="32">
        <v>87289</v>
      </c>
      <c r="K6" s="32">
        <f t="shared" si="5"/>
        <v>19418</v>
      </c>
      <c r="L6" s="32">
        <v>25923</v>
      </c>
      <c r="M6" s="33">
        <v>36.5</v>
      </c>
      <c r="N6" s="33">
        <v>128</v>
      </c>
      <c r="O6" s="33">
        <v>111</v>
      </c>
      <c r="P6" s="33" t="s">
        <v>69</v>
      </c>
      <c r="Q6" s="33" t="s">
        <v>43</v>
      </c>
      <c r="R6" s="33" t="s">
        <v>3</v>
      </c>
      <c r="S6" s="34">
        <f t="shared" si="1"/>
        <v>0.8073010286781076</v>
      </c>
      <c r="T6" s="35"/>
      <c r="U6" s="35"/>
      <c r="V6" s="33" t="s">
        <v>209</v>
      </c>
      <c r="W6" s="28"/>
      <c r="X6" s="62">
        <v>2.0364924979265626</v>
      </c>
      <c r="Y6" s="62">
        <v>0.91985222046294202</v>
      </c>
      <c r="Z6" s="26">
        <f t="shared" si="2"/>
        <v>43.372247765731331</v>
      </c>
      <c r="AA6" s="32">
        <f t="shared" si="3"/>
        <v>89785</v>
      </c>
      <c r="AB6" s="32">
        <v>68768</v>
      </c>
      <c r="AC6" s="36">
        <v>32.1</v>
      </c>
      <c r="AD6" s="34">
        <f t="shared" si="4"/>
        <v>56.627752234268669</v>
      </c>
    </row>
    <row r="7" spans="1:31" x14ac:dyDescent="0.2">
      <c r="A7" s="69"/>
      <c r="B7" s="2" t="s">
        <v>65</v>
      </c>
      <c r="C7" s="2"/>
      <c r="D7" s="1" t="s">
        <v>66</v>
      </c>
      <c r="E7" s="45"/>
      <c r="F7" s="2" t="s">
        <v>175</v>
      </c>
      <c r="G7" s="13"/>
      <c r="H7" s="64"/>
      <c r="I7" s="4">
        <v>158773</v>
      </c>
      <c r="J7" s="4">
        <v>89013</v>
      </c>
      <c r="K7" s="4">
        <f t="shared" si="5"/>
        <v>18416</v>
      </c>
      <c r="L7" s="4">
        <v>25672</v>
      </c>
      <c r="M7" s="13">
        <v>36.700000000000003</v>
      </c>
      <c r="N7" s="13">
        <v>128</v>
      </c>
      <c r="O7" s="13">
        <v>111</v>
      </c>
      <c r="P7" s="13" t="s">
        <v>69</v>
      </c>
      <c r="Q7" s="13" t="s">
        <v>43</v>
      </c>
      <c r="R7" s="13" t="s">
        <v>3</v>
      </c>
      <c r="S7" s="26">
        <f t="shared" si="1"/>
        <v>0.80618241136717195</v>
      </c>
      <c r="T7" s="27"/>
      <c r="U7" s="27"/>
      <c r="V7" s="13" t="s">
        <v>209</v>
      </c>
      <c r="W7" s="28"/>
      <c r="X7" s="62">
        <v>2.0518253055949991</v>
      </c>
      <c r="Y7" s="62">
        <v>1.0353040172500583</v>
      </c>
      <c r="Z7" s="26">
        <f t="shared" si="2"/>
        <v>44.897432183053795</v>
      </c>
      <c r="AA7" s="4">
        <f t="shared" si="3"/>
        <v>87488</v>
      </c>
      <c r="AB7" s="4">
        <v>71285</v>
      </c>
      <c r="AC7" s="3">
        <v>32.200000000000003</v>
      </c>
      <c r="AD7" s="26">
        <f t="shared" si="4"/>
        <v>55.102567816946205</v>
      </c>
      <c r="AE7" s="5"/>
    </row>
    <row r="8" spans="1:31" x14ac:dyDescent="0.2">
      <c r="A8" s="69"/>
      <c r="B8" s="2" t="s">
        <v>62</v>
      </c>
      <c r="C8" s="2"/>
      <c r="D8" s="1" t="s">
        <v>63</v>
      </c>
      <c r="E8" s="45" t="s">
        <v>243</v>
      </c>
      <c r="F8" s="2" t="s">
        <v>59</v>
      </c>
      <c r="G8" s="4">
        <v>48067010</v>
      </c>
      <c r="H8" s="64">
        <v>1460.3</v>
      </c>
      <c r="I8" s="4">
        <v>161716</v>
      </c>
      <c r="J8" s="4">
        <v>89722</v>
      </c>
      <c r="K8" s="4">
        <f t="shared" si="5"/>
        <v>18670</v>
      </c>
      <c r="L8" s="4">
        <v>26662</v>
      </c>
      <c r="M8" s="13">
        <v>35.9</v>
      </c>
      <c r="N8" s="13">
        <v>128</v>
      </c>
      <c r="O8" s="13">
        <v>111</v>
      </c>
      <c r="P8" s="13" t="s">
        <v>69</v>
      </c>
      <c r="Q8" s="13" t="s">
        <v>43</v>
      </c>
      <c r="R8" s="13" t="s">
        <v>3</v>
      </c>
      <c r="S8" s="26">
        <f t="shared" si="1"/>
        <v>0.79151104405253658</v>
      </c>
      <c r="T8" s="27"/>
      <c r="U8" s="27"/>
      <c r="V8" s="13" t="s">
        <v>209</v>
      </c>
      <c r="W8" s="28"/>
      <c r="X8" s="62">
        <v>3.4704636663852977</v>
      </c>
      <c r="Y8" s="62">
        <v>1.0699423934130052</v>
      </c>
      <c r="Z8" s="26">
        <f t="shared" si="2"/>
        <v>44.576294244230624</v>
      </c>
      <c r="AA8" s="4">
        <f t="shared" si="3"/>
        <v>89629</v>
      </c>
      <c r="AB8" s="4">
        <v>72087</v>
      </c>
      <c r="AC8" s="3">
        <v>31</v>
      </c>
      <c r="AD8" s="26">
        <f t="shared" si="4"/>
        <v>55.423705755769369</v>
      </c>
    </row>
    <row r="9" spans="1:31" x14ac:dyDescent="0.2">
      <c r="A9" s="69"/>
      <c r="B9" s="2" t="s">
        <v>200</v>
      </c>
      <c r="C9" s="2" t="s">
        <v>204</v>
      </c>
      <c r="D9" s="1" t="s">
        <v>67</v>
      </c>
      <c r="E9" s="45"/>
      <c r="F9" s="2" t="s">
        <v>176</v>
      </c>
      <c r="G9" s="13"/>
      <c r="H9" s="64"/>
      <c r="I9" s="4">
        <v>164692</v>
      </c>
      <c r="J9" s="4">
        <v>93690</v>
      </c>
      <c r="K9" s="4">
        <f t="shared" si="5"/>
        <v>18890</v>
      </c>
      <c r="L9" s="4">
        <v>26056</v>
      </c>
      <c r="M9" s="13">
        <v>35.6</v>
      </c>
      <c r="N9" s="13">
        <v>128</v>
      </c>
      <c r="O9" s="13">
        <v>111</v>
      </c>
      <c r="P9" s="13" t="s">
        <v>69</v>
      </c>
      <c r="Q9" s="13" t="s">
        <v>43</v>
      </c>
      <c r="R9" s="13" t="s">
        <v>3</v>
      </c>
      <c r="S9" s="26">
        <f t="shared" si="1"/>
        <v>0.77720836470502519</v>
      </c>
      <c r="T9" s="27"/>
      <c r="U9" s="27"/>
      <c r="V9" s="13" t="s">
        <v>209</v>
      </c>
      <c r="W9" s="28"/>
      <c r="X9" s="62">
        <v>4.3394212181540146</v>
      </c>
      <c r="Y9" s="62">
        <v>1.4346922877174759</v>
      </c>
      <c r="Z9" s="26">
        <f t="shared" si="2"/>
        <v>45.078085152891454</v>
      </c>
      <c r="AA9" s="4">
        <f t="shared" si="3"/>
        <v>90452</v>
      </c>
      <c r="AB9" s="4">
        <v>74240</v>
      </c>
      <c r="AC9" s="3">
        <v>30.6</v>
      </c>
      <c r="AD9" s="26">
        <f t="shared" si="4"/>
        <v>54.921914847108546</v>
      </c>
    </row>
    <row r="10" spans="1:31" x14ac:dyDescent="0.2">
      <c r="A10" s="69"/>
      <c r="B10" s="7" t="s">
        <v>200</v>
      </c>
      <c r="C10" s="7" t="s">
        <v>205</v>
      </c>
      <c r="D10" s="37" t="s">
        <v>233</v>
      </c>
      <c r="E10" s="47" t="s">
        <v>275</v>
      </c>
      <c r="F10" s="7" t="s">
        <v>58</v>
      </c>
      <c r="G10" s="11">
        <v>48080678</v>
      </c>
      <c r="H10" s="65">
        <v>3912.8</v>
      </c>
      <c r="I10" s="11">
        <v>159280</v>
      </c>
      <c r="J10" s="11">
        <v>89640</v>
      </c>
      <c r="K10" s="11">
        <f t="shared" si="5"/>
        <v>18604</v>
      </c>
      <c r="L10" s="11">
        <v>25518</v>
      </c>
      <c r="M10" s="12">
        <v>36.4</v>
      </c>
      <c r="N10" s="11">
        <v>128</v>
      </c>
      <c r="O10" s="11">
        <v>111</v>
      </c>
      <c r="P10" s="12" t="s">
        <v>69</v>
      </c>
      <c r="Q10" s="11" t="s">
        <v>43</v>
      </c>
      <c r="R10" s="12" t="s">
        <v>3</v>
      </c>
      <c r="S10" s="30">
        <f t="shared" si="1"/>
        <v>0.80361627322953288</v>
      </c>
      <c r="T10" s="38"/>
      <c r="U10" s="38"/>
      <c r="V10" s="12" t="s">
        <v>209</v>
      </c>
      <c r="W10" s="39"/>
      <c r="X10" s="30">
        <v>1.3359549049804877</v>
      </c>
      <c r="Y10" s="30">
        <v>1.0615869978020662</v>
      </c>
      <c r="Z10" s="30">
        <f t="shared" si="2"/>
        <v>43.828478151682567</v>
      </c>
      <c r="AA10" s="11">
        <f t="shared" si="3"/>
        <v>89470</v>
      </c>
      <c r="AB10" s="11">
        <v>69810</v>
      </c>
      <c r="AC10" s="40">
        <v>32.1</v>
      </c>
      <c r="AD10" s="30">
        <f t="shared" si="4"/>
        <v>56.171521848317433</v>
      </c>
    </row>
    <row r="11" spans="1:31" x14ac:dyDescent="0.2">
      <c r="A11" s="69"/>
      <c r="B11" s="68" t="s">
        <v>207</v>
      </c>
      <c r="C11" s="2" t="s">
        <v>87</v>
      </c>
      <c r="D11" s="1" t="s">
        <v>88</v>
      </c>
      <c r="E11" s="45" t="s">
        <v>244</v>
      </c>
      <c r="F11" s="2" t="s">
        <v>89</v>
      </c>
      <c r="G11" s="4">
        <v>48426252</v>
      </c>
      <c r="H11" s="64">
        <v>2173.8000000000002</v>
      </c>
      <c r="I11" s="4">
        <v>160100</v>
      </c>
      <c r="J11" s="4">
        <v>89402</v>
      </c>
      <c r="K11" s="4">
        <f t="shared" si="5"/>
        <v>19358</v>
      </c>
      <c r="L11" s="4">
        <v>25670</v>
      </c>
      <c r="M11" s="13">
        <v>35.6</v>
      </c>
      <c r="N11" s="13">
        <v>129</v>
      </c>
      <c r="O11" s="13">
        <v>111</v>
      </c>
      <c r="P11" s="13" t="s">
        <v>69</v>
      </c>
      <c r="Q11" s="13" t="s">
        <v>4</v>
      </c>
      <c r="R11" s="13" t="s">
        <v>3</v>
      </c>
      <c r="S11" s="26">
        <f t="shared" si="1"/>
        <v>0.80574640849469081</v>
      </c>
      <c r="T11" s="13"/>
      <c r="U11" s="13"/>
      <c r="V11" s="13" t="s">
        <v>209</v>
      </c>
      <c r="W11" s="28" t="s">
        <v>221</v>
      </c>
      <c r="X11" s="62">
        <v>3.0908279401919212</v>
      </c>
      <c r="Y11" s="62">
        <v>0.85397604701331553</v>
      </c>
      <c r="Z11" s="26">
        <f t="shared" si="2"/>
        <v>43.963772642098689</v>
      </c>
      <c r="AA11" s="4">
        <f t="shared" si="3"/>
        <v>89714</v>
      </c>
      <c r="AB11" s="4">
        <v>70386</v>
      </c>
      <c r="AC11" s="3">
        <v>30.5</v>
      </c>
      <c r="AD11" s="26">
        <f t="shared" si="4"/>
        <v>56.036227357901311</v>
      </c>
    </row>
    <row r="12" spans="1:31" x14ac:dyDescent="0.2">
      <c r="A12" s="69"/>
      <c r="B12" s="69"/>
      <c r="C12" s="10" t="s">
        <v>87</v>
      </c>
      <c r="D12" s="1" t="s">
        <v>128</v>
      </c>
      <c r="E12" s="45" t="s">
        <v>245</v>
      </c>
      <c r="F12" s="2" t="s">
        <v>129</v>
      </c>
      <c r="G12" s="4">
        <v>46890610</v>
      </c>
      <c r="H12" s="64">
        <v>1724.1</v>
      </c>
      <c r="I12" s="4">
        <v>160684</v>
      </c>
      <c r="J12" s="4">
        <v>91142</v>
      </c>
      <c r="K12" s="4">
        <f t="shared" si="5"/>
        <v>19066</v>
      </c>
      <c r="L12" s="4">
        <v>25238</v>
      </c>
      <c r="M12" s="13">
        <v>35.799999999999997</v>
      </c>
      <c r="N12" s="13">
        <v>128</v>
      </c>
      <c r="O12" s="13">
        <v>111</v>
      </c>
      <c r="P12" s="13" t="s">
        <v>69</v>
      </c>
      <c r="Q12" s="13" t="s">
        <v>43</v>
      </c>
      <c r="R12" s="13" t="s">
        <v>3</v>
      </c>
      <c r="S12" s="26">
        <f t="shared" si="1"/>
        <v>0.79659455826342385</v>
      </c>
      <c r="T12" s="13"/>
      <c r="U12" s="13"/>
      <c r="V12" s="13" t="s">
        <v>209</v>
      </c>
      <c r="W12" s="28"/>
      <c r="X12" s="62">
        <v>2.8675634570234632</v>
      </c>
      <c r="Y12" s="62">
        <v>0.93247493466030751</v>
      </c>
      <c r="Z12" s="26">
        <f t="shared" si="2"/>
        <v>44.194194817156657</v>
      </c>
      <c r="AA12" s="4">
        <f t="shared" si="3"/>
        <v>89671</v>
      </c>
      <c r="AB12" s="4">
        <v>71013</v>
      </c>
      <c r="AC12" s="3">
        <v>30.8</v>
      </c>
      <c r="AD12" s="26">
        <f t="shared" si="4"/>
        <v>55.805805182843351</v>
      </c>
      <c r="AE12" s="2"/>
    </row>
    <row r="13" spans="1:31" x14ac:dyDescent="0.2">
      <c r="A13" s="69"/>
      <c r="B13" s="69"/>
      <c r="C13" s="2" t="s">
        <v>95</v>
      </c>
      <c r="D13" s="1" t="s">
        <v>124</v>
      </c>
      <c r="E13" s="45" t="s">
        <v>246</v>
      </c>
      <c r="F13" s="2" t="s">
        <v>125</v>
      </c>
      <c r="G13" s="4">
        <v>46802350</v>
      </c>
      <c r="H13" s="64">
        <v>2576.1</v>
      </c>
      <c r="I13" s="4">
        <v>159270</v>
      </c>
      <c r="J13" s="4">
        <v>85820</v>
      </c>
      <c r="K13" s="4">
        <f t="shared" si="5"/>
        <v>17970</v>
      </c>
      <c r="L13" s="4">
        <v>27740</v>
      </c>
      <c r="M13" s="13">
        <v>36.4</v>
      </c>
      <c r="N13" s="13">
        <v>130</v>
      </c>
      <c r="O13" s="13">
        <v>111</v>
      </c>
      <c r="P13" s="13" t="s">
        <v>177</v>
      </c>
      <c r="Q13" s="13" t="s">
        <v>43</v>
      </c>
      <c r="R13" s="13" t="s">
        <v>3</v>
      </c>
      <c r="S13" s="26">
        <f t="shared" si="1"/>
        <v>0.81622402210083511</v>
      </c>
      <c r="T13" s="13"/>
      <c r="U13" s="13"/>
      <c r="V13" s="13" t="s">
        <v>209</v>
      </c>
      <c r="W13" s="28"/>
      <c r="X13" s="62">
        <v>1.906029042803923</v>
      </c>
      <c r="Y13" s="62">
        <v>1.1708355508249069</v>
      </c>
      <c r="Z13" s="26">
        <f t="shared" si="2"/>
        <v>43.214666917812522</v>
      </c>
      <c r="AA13" s="4">
        <f t="shared" si="3"/>
        <v>90442</v>
      </c>
      <c r="AB13" s="4">
        <v>68828</v>
      </c>
      <c r="AC13" s="3">
        <v>32</v>
      </c>
      <c r="AD13" s="26">
        <f t="shared" si="4"/>
        <v>56.785333082187485</v>
      </c>
    </row>
    <row r="14" spans="1:31" x14ac:dyDescent="0.2">
      <c r="A14" s="69"/>
      <c r="B14" s="69"/>
      <c r="C14" s="2" t="s">
        <v>94</v>
      </c>
      <c r="D14" s="1" t="s">
        <v>126</v>
      </c>
      <c r="E14" s="45" t="s">
        <v>247</v>
      </c>
      <c r="F14" s="2" t="s">
        <v>127</v>
      </c>
      <c r="G14" s="4">
        <v>48413048</v>
      </c>
      <c r="H14" s="64">
        <v>1092.7</v>
      </c>
      <c r="I14" s="4">
        <v>165452</v>
      </c>
      <c r="J14" s="4">
        <v>94511</v>
      </c>
      <c r="K14" s="4">
        <f t="shared" si="5"/>
        <v>19669</v>
      </c>
      <c r="L14" s="4">
        <v>25636</v>
      </c>
      <c r="M14" s="13">
        <v>33.6</v>
      </c>
      <c r="N14" s="13">
        <v>126</v>
      </c>
      <c r="O14" s="13">
        <v>109</v>
      </c>
      <c r="P14" s="13" t="s">
        <v>210</v>
      </c>
      <c r="Q14" s="13" t="s">
        <v>43</v>
      </c>
      <c r="R14" s="13" t="s">
        <v>3</v>
      </c>
      <c r="S14" s="26">
        <f t="shared" si="1"/>
        <v>0.76155017769504141</v>
      </c>
      <c r="T14" s="27" t="s">
        <v>180</v>
      </c>
      <c r="U14" s="13"/>
      <c r="V14" s="13" t="s">
        <v>209</v>
      </c>
      <c r="W14" s="28"/>
      <c r="X14" s="62">
        <v>8.3466842135377934</v>
      </c>
      <c r="Y14" s="62">
        <v>1.3424786862733877</v>
      </c>
      <c r="Z14" s="26">
        <f t="shared" si="2"/>
        <v>45.724439716654977</v>
      </c>
      <c r="AA14" s="4">
        <f t="shared" si="3"/>
        <v>89800</v>
      </c>
      <c r="AB14" s="4">
        <v>75652</v>
      </c>
      <c r="AC14" s="3">
        <v>27.4</v>
      </c>
      <c r="AD14" s="26">
        <f t="shared" si="4"/>
        <v>54.275560283345015</v>
      </c>
      <c r="AE14" s="41"/>
    </row>
    <row r="15" spans="1:31" x14ac:dyDescent="0.2">
      <c r="A15" s="69"/>
      <c r="B15" s="69"/>
      <c r="C15" s="2" t="s">
        <v>12</v>
      </c>
      <c r="D15" s="1" t="s">
        <v>13</v>
      </c>
      <c r="E15" s="45" t="s">
        <v>248</v>
      </c>
      <c r="F15" s="2" t="s">
        <v>27</v>
      </c>
      <c r="G15" s="4">
        <v>48401546</v>
      </c>
      <c r="H15" s="64">
        <v>1872.9</v>
      </c>
      <c r="I15" s="4">
        <v>179362</v>
      </c>
      <c r="J15" s="4">
        <v>93878</v>
      </c>
      <c r="K15" s="4">
        <f t="shared" si="5"/>
        <v>3584</v>
      </c>
      <c r="L15" s="4">
        <v>40950</v>
      </c>
      <c r="M15" s="13">
        <v>34.6</v>
      </c>
      <c r="N15" s="13">
        <v>139</v>
      </c>
      <c r="O15" s="13">
        <v>111</v>
      </c>
      <c r="P15" s="13" t="s">
        <v>37</v>
      </c>
      <c r="Q15" s="13" t="s">
        <v>4</v>
      </c>
      <c r="R15" s="13" t="s">
        <v>3</v>
      </c>
      <c r="S15" s="26">
        <f t="shared" si="1"/>
        <v>0.77496905699088992</v>
      </c>
      <c r="T15" s="27"/>
      <c r="U15" s="27"/>
      <c r="V15" s="13" t="s">
        <v>209</v>
      </c>
      <c r="W15" s="28"/>
      <c r="X15" s="62">
        <v>6.2032193740427131</v>
      </c>
      <c r="Y15" s="62">
        <v>0.69285900066468231</v>
      </c>
      <c r="Z15" s="26">
        <f t="shared" si="2"/>
        <v>43.11894381195571</v>
      </c>
      <c r="AA15" s="4">
        <f t="shared" si="3"/>
        <v>102023</v>
      </c>
      <c r="AB15" s="4">
        <v>77339</v>
      </c>
      <c r="AC15" s="3">
        <v>29</v>
      </c>
      <c r="AD15" s="26">
        <f t="shared" si="4"/>
        <v>56.88105618804429</v>
      </c>
    </row>
    <row r="16" spans="1:31" x14ac:dyDescent="0.2">
      <c r="A16" s="69"/>
      <c r="B16" s="69"/>
      <c r="C16" s="2" t="s">
        <v>92</v>
      </c>
      <c r="D16" s="1" t="s">
        <v>93</v>
      </c>
      <c r="E16" s="45"/>
      <c r="F16" s="2" t="s">
        <v>91</v>
      </c>
      <c r="G16" s="13"/>
      <c r="H16" s="64"/>
      <c r="I16" s="4">
        <v>158656</v>
      </c>
      <c r="J16" s="4">
        <v>88915</v>
      </c>
      <c r="K16" s="4">
        <f t="shared" si="5"/>
        <v>19061</v>
      </c>
      <c r="L16" s="14">
        <v>25340</v>
      </c>
      <c r="M16" s="13">
        <v>36.1</v>
      </c>
      <c r="N16" s="13">
        <v>129</v>
      </c>
      <c r="O16" s="13">
        <v>111</v>
      </c>
      <c r="P16" s="13" t="s">
        <v>213</v>
      </c>
      <c r="Q16" s="13" t="s">
        <v>43</v>
      </c>
      <c r="R16" s="13" t="s">
        <v>3</v>
      </c>
      <c r="S16" s="26">
        <f t="shared" si="1"/>
        <v>0.81307987091569178</v>
      </c>
      <c r="T16" s="13"/>
      <c r="U16" s="13"/>
      <c r="V16" s="13" t="s">
        <v>209</v>
      </c>
      <c r="W16" s="28"/>
      <c r="X16" s="62">
        <v>2.7483572864472379</v>
      </c>
      <c r="Y16" s="62">
        <v>1.2946683068798945</v>
      </c>
      <c r="Z16" s="26">
        <f t="shared" si="2"/>
        <v>42.902253933037514</v>
      </c>
      <c r="AA16" s="4">
        <f t="shared" si="3"/>
        <v>90589</v>
      </c>
      <c r="AB16" s="4">
        <v>68067</v>
      </c>
      <c r="AC16" s="3">
        <v>31.3</v>
      </c>
      <c r="AD16" s="26">
        <f t="shared" si="4"/>
        <v>57.097746066962486</v>
      </c>
    </row>
    <row r="17" spans="1:145" s="8" customFormat="1" x14ac:dyDescent="0.2">
      <c r="A17" s="69"/>
      <c r="B17" s="69"/>
      <c r="C17" s="60" t="s">
        <v>16</v>
      </c>
      <c r="D17" s="50" t="s">
        <v>17</v>
      </c>
      <c r="E17" s="51" t="s">
        <v>249</v>
      </c>
      <c r="F17" s="51" t="s">
        <v>29</v>
      </c>
      <c r="G17" s="52">
        <v>46782380</v>
      </c>
      <c r="H17" s="52">
        <v>2094.1</v>
      </c>
      <c r="I17" s="52">
        <v>168603</v>
      </c>
      <c r="J17" s="52">
        <v>79121</v>
      </c>
      <c r="K17" s="52">
        <f t="shared" si="5"/>
        <v>18174</v>
      </c>
      <c r="L17" s="52">
        <v>35654</v>
      </c>
      <c r="M17" s="53">
        <v>35.9</v>
      </c>
      <c r="N17" s="53">
        <v>136</v>
      </c>
      <c r="O17" s="53">
        <v>111</v>
      </c>
      <c r="P17" s="53" t="s">
        <v>212</v>
      </c>
      <c r="Q17" s="53" t="s">
        <v>43</v>
      </c>
      <c r="R17" s="53" t="s">
        <v>3</v>
      </c>
      <c r="S17" s="54">
        <f t="shared" si="1"/>
        <v>0.80662858905238932</v>
      </c>
      <c r="T17" s="55"/>
      <c r="U17" s="55"/>
      <c r="V17" s="53">
        <v>287</v>
      </c>
      <c r="W17" s="58" t="s">
        <v>221</v>
      </c>
      <c r="X17" s="54">
        <v>3.076367629692589</v>
      </c>
      <c r="Y17" s="54">
        <v>2.3241995050733744</v>
      </c>
      <c r="Z17" s="54">
        <f t="shared" si="2"/>
        <v>44.42625576057366</v>
      </c>
      <c r="AA17" s="52">
        <f t="shared" si="3"/>
        <v>93699</v>
      </c>
      <c r="AB17" s="52">
        <v>74904</v>
      </c>
      <c r="AC17" s="57">
        <v>31</v>
      </c>
      <c r="AD17" s="54">
        <f t="shared" si="4"/>
        <v>55.573744239426347</v>
      </c>
      <c r="AE17" s="2"/>
      <c r="AF17" s="41"/>
      <c r="AG17" s="41"/>
      <c r="AH17" s="41"/>
      <c r="AI17" s="41"/>
      <c r="AJ17" s="41"/>
      <c r="AK17" s="41"/>
      <c r="AL17" s="41"/>
      <c r="AM17" s="41"/>
      <c r="AN17" s="41"/>
      <c r="AO17" s="41"/>
      <c r="AP17" s="41"/>
      <c r="AQ17" s="41"/>
      <c r="AR17" s="41"/>
      <c r="AS17" s="41"/>
      <c r="AT17" s="41"/>
      <c r="AU17" s="41"/>
      <c r="AV17" s="41"/>
      <c r="AW17" s="41"/>
      <c r="AX17" s="41"/>
      <c r="AY17" s="41"/>
      <c r="AZ17" s="41"/>
      <c r="BA17" s="41"/>
      <c r="BB17" s="41"/>
      <c r="BC17" s="41"/>
      <c r="BD17" s="41"/>
      <c r="BE17" s="41"/>
      <c r="BF17" s="41"/>
      <c r="BG17" s="41"/>
      <c r="BH17" s="41"/>
      <c r="BI17" s="41"/>
      <c r="BJ17" s="41"/>
      <c r="BK17" s="41"/>
      <c r="BL17" s="41"/>
      <c r="BM17" s="41"/>
      <c r="BN17" s="41"/>
      <c r="BO17" s="41"/>
      <c r="BP17" s="41"/>
      <c r="BQ17" s="41"/>
      <c r="BR17" s="41"/>
      <c r="BS17" s="41"/>
      <c r="BT17" s="41"/>
      <c r="BU17" s="41"/>
      <c r="BV17" s="41"/>
      <c r="BW17" s="41"/>
      <c r="BX17" s="41"/>
      <c r="BY17" s="41"/>
      <c r="BZ17" s="41"/>
      <c r="CA17" s="41"/>
      <c r="CB17" s="41"/>
      <c r="CC17" s="41"/>
      <c r="CD17" s="41"/>
      <c r="CE17" s="41"/>
      <c r="CF17" s="41"/>
      <c r="CG17" s="41"/>
      <c r="CH17" s="41"/>
      <c r="CI17" s="41"/>
      <c r="CJ17" s="41"/>
      <c r="CK17" s="41"/>
      <c r="CL17" s="41"/>
      <c r="CM17" s="41"/>
      <c r="CN17" s="41"/>
      <c r="CO17" s="41"/>
      <c r="CP17" s="41"/>
      <c r="CQ17" s="41"/>
      <c r="CR17" s="41"/>
      <c r="CS17" s="41"/>
      <c r="CT17" s="41"/>
      <c r="CU17" s="41"/>
      <c r="CV17" s="41"/>
      <c r="CW17" s="41"/>
      <c r="CX17" s="41"/>
      <c r="CY17" s="41"/>
      <c r="CZ17" s="41"/>
      <c r="DA17" s="41"/>
      <c r="DB17" s="41"/>
      <c r="DC17" s="41"/>
      <c r="DD17" s="41"/>
      <c r="DE17" s="41"/>
      <c r="DF17" s="41"/>
      <c r="DG17" s="41"/>
      <c r="DH17" s="41"/>
      <c r="DI17" s="41"/>
      <c r="DJ17" s="41"/>
      <c r="DK17" s="41"/>
      <c r="DL17" s="41"/>
      <c r="DM17" s="41"/>
      <c r="DN17" s="41"/>
      <c r="DO17" s="41"/>
      <c r="DP17" s="41"/>
      <c r="DQ17" s="41"/>
      <c r="DR17" s="41"/>
      <c r="DS17" s="41"/>
      <c r="DT17" s="41"/>
      <c r="DU17" s="41"/>
      <c r="DV17" s="41"/>
      <c r="DW17" s="41"/>
      <c r="DX17" s="41"/>
      <c r="DY17" s="41"/>
      <c r="DZ17" s="41"/>
      <c r="EA17" s="41"/>
      <c r="EB17" s="41"/>
      <c r="EC17" s="41"/>
      <c r="ED17" s="41"/>
      <c r="EE17" s="41"/>
      <c r="EF17" s="41"/>
      <c r="EG17" s="41"/>
      <c r="EH17" s="41"/>
      <c r="EI17" s="41"/>
      <c r="EJ17" s="41"/>
      <c r="EK17" s="41"/>
      <c r="EL17" s="41"/>
      <c r="EM17" s="41"/>
      <c r="EN17" s="41"/>
      <c r="EO17" s="41"/>
    </row>
    <row r="18" spans="1:145" x14ac:dyDescent="0.2">
      <c r="A18" s="69"/>
      <c r="B18" s="69"/>
      <c r="C18" s="60" t="s">
        <v>47</v>
      </c>
      <c r="D18" s="50" t="s">
        <v>46</v>
      </c>
      <c r="E18" s="51" t="s">
        <v>250</v>
      </c>
      <c r="F18" s="51" t="s">
        <v>45</v>
      </c>
      <c r="G18" s="52">
        <v>47410478</v>
      </c>
      <c r="H18" s="52">
        <v>2122.8000000000002</v>
      </c>
      <c r="I18" s="52">
        <v>155800</v>
      </c>
      <c r="J18" s="52">
        <v>90053</v>
      </c>
      <c r="K18" s="52">
        <f t="shared" si="5"/>
        <v>18673</v>
      </c>
      <c r="L18" s="52">
        <v>23537</v>
      </c>
      <c r="M18" s="53">
        <v>36.1</v>
      </c>
      <c r="N18" s="53">
        <v>127</v>
      </c>
      <c r="O18" s="53">
        <v>111</v>
      </c>
      <c r="P18" s="53" t="s">
        <v>82</v>
      </c>
      <c r="Q18" s="53" t="s">
        <v>43</v>
      </c>
      <c r="R18" s="53" t="s">
        <v>3</v>
      </c>
      <c r="S18" s="54">
        <f t="shared" si="1"/>
        <v>0.81514762516046213</v>
      </c>
      <c r="T18" s="55"/>
      <c r="U18" s="55"/>
      <c r="V18" s="53">
        <v>287</v>
      </c>
      <c r="W18" s="56"/>
      <c r="X18" s="54">
        <v>2.5902935817273161</v>
      </c>
      <c r="Y18" s="54">
        <v>1.8372485124335605</v>
      </c>
      <c r="Z18" s="54">
        <f t="shared" si="2"/>
        <v>43.023106546854947</v>
      </c>
      <c r="AA18" s="52">
        <f t="shared" si="3"/>
        <v>88770</v>
      </c>
      <c r="AB18" s="52">
        <v>67030</v>
      </c>
      <c r="AC18" s="57">
        <v>31.2</v>
      </c>
      <c r="AD18" s="54">
        <f t="shared" si="4"/>
        <v>56.97689345314506</v>
      </c>
      <c r="AE18" s="41"/>
      <c r="AF18" s="41"/>
      <c r="AG18" s="41"/>
      <c r="AH18" s="41"/>
      <c r="AI18" s="41"/>
      <c r="AJ18" s="41"/>
      <c r="AK18" s="41"/>
      <c r="AL18" s="41"/>
      <c r="AM18" s="41"/>
      <c r="AN18" s="41"/>
      <c r="AO18" s="41"/>
      <c r="AP18" s="41"/>
      <c r="AQ18" s="41"/>
      <c r="AR18" s="41"/>
      <c r="AS18" s="41"/>
      <c r="AT18" s="41"/>
      <c r="AU18" s="41"/>
      <c r="AV18" s="41"/>
      <c r="AW18" s="41"/>
      <c r="AX18" s="41"/>
      <c r="AY18" s="41"/>
      <c r="AZ18" s="41"/>
      <c r="BA18" s="41"/>
      <c r="BB18" s="41"/>
      <c r="BC18" s="41"/>
      <c r="BD18" s="41"/>
      <c r="BE18" s="41"/>
      <c r="BF18" s="41"/>
      <c r="BG18" s="41"/>
      <c r="BH18" s="41"/>
      <c r="BI18" s="41"/>
      <c r="BJ18" s="41"/>
      <c r="BK18" s="41"/>
      <c r="BL18" s="41"/>
      <c r="BM18" s="41"/>
      <c r="BN18" s="41"/>
      <c r="BO18" s="41"/>
      <c r="BP18" s="41"/>
      <c r="BQ18" s="41"/>
      <c r="BR18" s="41"/>
      <c r="BS18" s="41"/>
      <c r="BT18" s="41"/>
      <c r="BU18" s="41"/>
      <c r="BV18" s="41"/>
      <c r="BW18" s="41"/>
      <c r="BX18" s="41"/>
      <c r="BY18" s="41"/>
      <c r="BZ18" s="41"/>
      <c r="CA18" s="41"/>
      <c r="CB18" s="41"/>
      <c r="CC18" s="41"/>
      <c r="CD18" s="41"/>
      <c r="CE18" s="41"/>
      <c r="CF18" s="41"/>
      <c r="CG18" s="41"/>
      <c r="CH18" s="41"/>
      <c r="CI18" s="41"/>
      <c r="CJ18" s="41"/>
      <c r="CK18" s="41"/>
      <c r="CL18" s="41"/>
      <c r="CM18" s="41"/>
      <c r="CN18" s="41"/>
      <c r="CO18" s="41"/>
      <c r="CP18" s="41"/>
      <c r="CQ18" s="41"/>
      <c r="CR18" s="41"/>
      <c r="CS18" s="41"/>
      <c r="CT18" s="41"/>
      <c r="CU18" s="41"/>
      <c r="CV18" s="41"/>
      <c r="CW18" s="41"/>
      <c r="CX18" s="41"/>
      <c r="CY18" s="41"/>
      <c r="CZ18" s="41"/>
      <c r="DA18" s="41"/>
      <c r="DB18" s="41"/>
      <c r="DC18" s="41"/>
      <c r="DD18" s="41"/>
      <c r="DE18" s="41"/>
      <c r="DF18" s="41"/>
      <c r="DG18" s="41"/>
      <c r="DH18" s="41"/>
      <c r="DI18" s="41"/>
      <c r="DJ18" s="41"/>
      <c r="DK18" s="41"/>
      <c r="DL18" s="41"/>
      <c r="DM18" s="41"/>
      <c r="DN18" s="41"/>
      <c r="DO18" s="41"/>
      <c r="DP18" s="41"/>
      <c r="DQ18" s="41"/>
      <c r="DR18" s="41"/>
      <c r="DS18" s="41"/>
      <c r="DT18" s="41"/>
      <c r="DU18" s="41"/>
      <c r="DV18" s="41"/>
      <c r="DW18" s="41"/>
      <c r="DX18" s="41"/>
      <c r="DY18" s="41"/>
      <c r="DZ18" s="41"/>
      <c r="EA18" s="41"/>
      <c r="EB18" s="41"/>
      <c r="EC18" s="41"/>
      <c r="ED18" s="41"/>
      <c r="EE18" s="41"/>
      <c r="EF18" s="41"/>
      <c r="EG18" s="41"/>
      <c r="EH18" s="41"/>
      <c r="EI18" s="41"/>
      <c r="EJ18" s="41"/>
      <c r="EK18" s="41"/>
      <c r="EL18" s="41"/>
      <c r="EM18" s="41"/>
      <c r="EN18" s="41"/>
      <c r="EO18" s="41"/>
    </row>
    <row r="19" spans="1:145" x14ac:dyDescent="0.2">
      <c r="A19" s="69"/>
      <c r="B19" s="69"/>
      <c r="C19" s="51" t="s">
        <v>47</v>
      </c>
      <c r="D19" s="50" t="s">
        <v>71</v>
      </c>
      <c r="E19" s="51" t="s">
        <v>251</v>
      </c>
      <c r="F19" s="51" t="s">
        <v>49</v>
      </c>
      <c r="G19" s="52">
        <v>48277096</v>
      </c>
      <c r="H19" s="52">
        <v>2314.1999999999998</v>
      </c>
      <c r="I19" s="52">
        <v>155528</v>
      </c>
      <c r="J19" s="52">
        <v>89955</v>
      </c>
      <c r="K19" s="52">
        <f t="shared" si="5"/>
        <v>18561</v>
      </c>
      <c r="L19" s="52">
        <v>23506</v>
      </c>
      <c r="M19" s="53">
        <v>36.200000000000003</v>
      </c>
      <c r="N19" s="53">
        <v>127</v>
      </c>
      <c r="O19" s="53">
        <v>111</v>
      </c>
      <c r="P19" s="53" t="s">
        <v>82</v>
      </c>
      <c r="Q19" s="53" t="s">
        <v>43</v>
      </c>
      <c r="R19" s="53" t="s">
        <v>3</v>
      </c>
      <c r="S19" s="54">
        <f t="shared" si="1"/>
        <v>0.81657322154210177</v>
      </c>
      <c r="T19" s="55"/>
      <c r="U19" s="55"/>
      <c r="V19" s="53">
        <v>287</v>
      </c>
      <c r="W19" s="58"/>
      <c r="X19" s="54">
        <v>1.9731559891533228</v>
      </c>
      <c r="Y19" s="54">
        <v>1.6739634303373681</v>
      </c>
      <c r="Z19" s="54">
        <f t="shared" si="2"/>
        <v>42.908029422354815</v>
      </c>
      <c r="AA19" s="52">
        <f t="shared" si="3"/>
        <v>88794</v>
      </c>
      <c r="AB19" s="52">
        <v>66734</v>
      </c>
      <c r="AC19" s="57">
        <v>31.4</v>
      </c>
      <c r="AD19" s="54">
        <f t="shared" si="4"/>
        <v>57.091970577645178</v>
      </c>
    </row>
    <row r="20" spans="1:145" x14ac:dyDescent="0.2">
      <c r="A20" s="69"/>
      <c r="B20" s="69"/>
      <c r="C20" s="51" t="s">
        <v>47</v>
      </c>
      <c r="D20" s="50" t="s">
        <v>70</v>
      </c>
      <c r="E20" s="51" t="s">
        <v>252</v>
      </c>
      <c r="F20" s="51" t="s">
        <v>48</v>
      </c>
      <c r="G20" s="52">
        <v>48059702</v>
      </c>
      <c r="H20" s="52">
        <v>2936</v>
      </c>
      <c r="I20" s="52">
        <v>155942</v>
      </c>
      <c r="J20" s="52">
        <v>90046</v>
      </c>
      <c r="K20" s="52">
        <f t="shared" si="5"/>
        <v>18232</v>
      </c>
      <c r="L20" s="52">
        <v>23832</v>
      </c>
      <c r="M20" s="53">
        <v>36.1</v>
      </c>
      <c r="N20" s="53">
        <v>127</v>
      </c>
      <c r="O20" s="53">
        <v>111</v>
      </c>
      <c r="P20" s="53" t="s">
        <v>82</v>
      </c>
      <c r="Q20" s="53" t="s">
        <v>43</v>
      </c>
      <c r="R20" s="53" t="s">
        <v>3</v>
      </c>
      <c r="S20" s="54">
        <f t="shared" si="1"/>
        <v>0.81440535583742668</v>
      </c>
      <c r="T20" s="55"/>
      <c r="U20" s="55"/>
      <c r="V20" s="53">
        <v>287</v>
      </c>
      <c r="W20" s="58"/>
      <c r="X20" s="54">
        <v>2.1058209068200742</v>
      </c>
      <c r="Y20" s="54">
        <v>1.7053970176368178</v>
      </c>
      <c r="Z20" s="54">
        <f t="shared" si="2"/>
        <v>43.072424362904158</v>
      </c>
      <c r="AA20" s="52">
        <f t="shared" si="3"/>
        <v>88774</v>
      </c>
      <c r="AB20" s="52">
        <v>67168</v>
      </c>
      <c r="AC20" s="57">
        <v>31.2</v>
      </c>
      <c r="AD20" s="54">
        <f t="shared" si="4"/>
        <v>56.927575637095842</v>
      </c>
    </row>
    <row r="21" spans="1:145" x14ac:dyDescent="0.2">
      <c r="A21" s="69"/>
      <c r="B21" s="69"/>
      <c r="C21" s="51"/>
      <c r="D21" s="50" t="s">
        <v>107</v>
      </c>
      <c r="E21" s="51"/>
      <c r="F21" s="51" t="s">
        <v>108</v>
      </c>
      <c r="G21" s="53"/>
      <c r="H21" s="52"/>
      <c r="I21" s="52">
        <v>159674</v>
      </c>
      <c r="J21" s="52">
        <v>88523</v>
      </c>
      <c r="K21" s="52">
        <f t="shared" si="5"/>
        <v>17193</v>
      </c>
      <c r="L21" s="52">
        <v>26979</v>
      </c>
      <c r="M21" s="53">
        <v>36.4</v>
      </c>
      <c r="N21" s="53">
        <v>128</v>
      </c>
      <c r="O21" s="53">
        <v>111</v>
      </c>
      <c r="P21" s="53" t="s">
        <v>69</v>
      </c>
      <c r="Q21" s="53" t="s">
        <v>43</v>
      </c>
      <c r="R21" s="53" t="s">
        <v>3</v>
      </c>
      <c r="S21" s="54">
        <f t="shared" si="1"/>
        <v>0.80163332790560771</v>
      </c>
      <c r="T21" s="55"/>
      <c r="U21" s="53"/>
      <c r="V21" s="53">
        <v>287</v>
      </c>
      <c r="W21" s="58"/>
      <c r="X21" s="54">
        <v>1.9239609631108934</v>
      </c>
      <c r="Y21" s="54">
        <v>1.7106899280304459</v>
      </c>
      <c r="Z21" s="54">
        <f t="shared" si="2"/>
        <v>43.786089156656686</v>
      </c>
      <c r="AA21" s="52">
        <f t="shared" si="3"/>
        <v>89759</v>
      </c>
      <c r="AB21" s="52">
        <v>69915</v>
      </c>
      <c r="AC21" s="57">
        <v>32.1</v>
      </c>
      <c r="AD21" s="54">
        <f t="shared" si="4"/>
        <v>56.213910843343307</v>
      </c>
    </row>
    <row r="22" spans="1:145" x14ac:dyDescent="0.2">
      <c r="A22" s="69"/>
      <c r="B22" s="69"/>
      <c r="C22" s="51" t="s">
        <v>72</v>
      </c>
      <c r="D22" s="50" t="s">
        <v>73</v>
      </c>
      <c r="E22" s="51" t="s">
        <v>253</v>
      </c>
      <c r="F22" s="51" t="s">
        <v>50</v>
      </c>
      <c r="G22" s="52">
        <v>47003500</v>
      </c>
      <c r="H22" s="52">
        <v>1147.5</v>
      </c>
      <c r="I22" s="52">
        <v>166042</v>
      </c>
      <c r="J22" s="52">
        <v>95551</v>
      </c>
      <c r="K22" s="52">
        <f t="shared" si="5"/>
        <v>19261</v>
      </c>
      <c r="L22" s="52">
        <v>25615</v>
      </c>
      <c r="M22" s="53">
        <v>34.1</v>
      </c>
      <c r="N22" s="53">
        <v>128</v>
      </c>
      <c r="O22" s="53">
        <v>111</v>
      </c>
      <c r="P22" s="53" t="s">
        <v>69</v>
      </c>
      <c r="Q22" s="53" t="s">
        <v>43</v>
      </c>
      <c r="R22" s="53" t="s">
        <v>3</v>
      </c>
      <c r="S22" s="54">
        <f t="shared" si="1"/>
        <v>0.77088929307042797</v>
      </c>
      <c r="T22" s="55"/>
      <c r="U22" s="55"/>
      <c r="V22" s="53">
        <v>269</v>
      </c>
      <c r="W22" s="58"/>
      <c r="X22" s="54">
        <v>7.5042548797595909</v>
      </c>
      <c r="Y22" s="54">
        <v>1.6955428799304979</v>
      </c>
      <c r="Z22" s="54">
        <f t="shared" si="2"/>
        <v>46.075691692463359</v>
      </c>
      <c r="AA22" s="52">
        <f t="shared" si="3"/>
        <v>89537</v>
      </c>
      <c r="AB22" s="52">
        <v>76505</v>
      </c>
      <c r="AC22" s="57">
        <v>28.1</v>
      </c>
      <c r="AD22" s="54">
        <f t="shared" si="4"/>
        <v>53.924308307536648</v>
      </c>
      <c r="AE22" s="2"/>
    </row>
    <row r="23" spans="1:145" x14ac:dyDescent="0.2">
      <c r="A23" s="69"/>
      <c r="B23" s="69"/>
      <c r="C23" s="60" t="s">
        <v>72</v>
      </c>
      <c r="D23" s="50" t="s">
        <v>74</v>
      </c>
      <c r="E23" s="51" t="s">
        <v>254</v>
      </c>
      <c r="F23" s="51" t="s">
        <v>51</v>
      </c>
      <c r="G23" s="52">
        <v>46787250</v>
      </c>
      <c r="H23" s="52">
        <v>1677.1</v>
      </c>
      <c r="I23" s="52">
        <v>161142</v>
      </c>
      <c r="J23" s="52">
        <v>90680</v>
      </c>
      <c r="K23" s="52">
        <f t="shared" si="5"/>
        <v>19178</v>
      </c>
      <c r="L23" s="52">
        <v>25642</v>
      </c>
      <c r="M23" s="53">
        <v>35.1</v>
      </c>
      <c r="N23" s="53">
        <v>128</v>
      </c>
      <c r="O23" s="53">
        <v>111</v>
      </c>
      <c r="P23" s="53" t="s">
        <v>69</v>
      </c>
      <c r="Q23" s="53" t="s">
        <v>43</v>
      </c>
      <c r="R23" s="53" t="s">
        <v>3</v>
      </c>
      <c r="S23" s="54">
        <f t="shared" si="1"/>
        <v>0.79433046629680659</v>
      </c>
      <c r="T23" s="55"/>
      <c r="U23" s="55"/>
      <c r="V23" s="53">
        <v>287</v>
      </c>
      <c r="W23" s="58"/>
      <c r="X23" s="54">
        <v>4.3284132841328411</v>
      </c>
      <c r="Y23" s="54">
        <v>1.87380073800738</v>
      </c>
      <c r="Z23" s="54">
        <f t="shared" si="2"/>
        <v>44.535875190825486</v>
      </c>
      <c r="AA23" s="52">
        <f t="shared" si="3"/>
        <v>89376</v>
      </c>
      <c r="AB23" s="52">
        <v>71766</v>
      </c>
      <c r="AC23" s="57">
        <v>29.8</v>
      </c>
      <c r="AD23" s="54">
        <f t="shared" si="4"/>
        <v>55.464124809174521</v>
      </c>
      <c r="AE23" s="2"/>
    </row>
    <row r="24" spans="1:145" x14ac:dyDescent="0.2">
      <c r="A24" s="69"/>
      <c r="B24" s="69"/>
      <c r="C24" s="60" t="s">
        <v>14</v>
      </c>
      <c r="D24" s="50" t="s">
        <v>15</v>
      </c>
      <c r="E24" s="51" t="s">
        <v>255</v>
      </c>
      <c r="F24" s="51" t="s">
        <v>28</v>
      </c>
      <c r="G24" s="52">
        <v>47998070</v>
      </c>
      <c r="H24" s="52">
        <v>606.70000000000005</v>
      </c>
      <c r="I24" s="52">
        <v>174074</v>
      </c>
      <c r="J24" s="52">
        <v>73999</v>
      </c>
      <c r="K24" s="52">
        <f t="shared" si="5"/>
        <v>18869</v>
      </c>
      <c r="L24" s="52">
        <v>40603</v>
      </c>
      <c r="M24" s="53">
        <v>35.700000000000003</v>
      </c>
      <c r="N24" s="53">
        <v>142</v>
      </c>
      <c r="O24" s="53">
        <v>111</v>
      </c>
      <c r="P24" s="53" t="s">
        <v>42</v>
      </c>
      <c r="Q24" s="53" t="s">
        <v>43</v>
      </c>
      <c r="R24" s="53" t="s">
        <v>3</v>
      </c>
      <c r="S24" s="54">
        <f t="shared" si="1"/>
        <v>0.81574502797660764</v>
      </c>
      <c r="T24" s="55"/>
      <c r="U24" s="55"/>
      <c r="V24" s="53">
        <v>287</v>
      </c>
      <c r="W24" s="58" t="s">
        <v>223</v>
      </c>
      <c r="X24" s="54">
        <v>3.3138284721025544</v>
      </c>
      <c r="Y24" s="54">
        <v>1.6632826606528757</v>
      </c>
      <c r="Z24" s="54">
        <f t="shared" si="2"/>
        <v>44.674678584969612</v>
      </c>
      <c r="AA24" s="52">
        <f t="shared" si="3"/>
        <v>96307</v>
      </c>
      <c r="AB24" s="52">
        <v>77767</v>
      </c>
      <c r="AC24" s="57">
        <v>30.8</v>
      </c>
      <c r="AD24" s="54">
        <f t="shared" si="4"/>
        <v>55.325321415030395</v>
      </c>
    </row>
    <row r="25" spans="1:145" x14ac:dyDescent="0.2">
      <c r="A25" s="69"/>
      <c r="B25" s="69"/>
      <c r="C25" s="60" t="s">
        <v>75</v>
      </c>
      <c r="D25" s="50" t="s">
        <v>76</v>
      </c>
      <c r="E25" s="51" t="s">
        <v>256</v>
      </c>
      <c r="F25" s="51" t="s">
        <v>52</v>
      </c>
      <c r="G25" s="52">
        <v>46815610</v>
      </c>
      <c r="H25" s="52">
        <v>1570.6</v>
      </c>
      <c r="I25" s="52">
        <v>160576</v>
      </c>
      <c r="J25" s="52">
        <v>88802</v>
      </c>
      <c r="K25" s="52">
        <f t="shared" si="5"/>
        <v>19404</v>
      </c>
      <c r="L25" s="52">
        <v>26185</v>
      </c>
      <c r="M25" s="53">
        <v>35.6</v>
      </c>
      <c r="N25" s="53">
        <v>128</v>
      </c>
      <c r="O25" s="53">
        <v>111</v>
      </c>
      <c r="P25" s="53" t="s">
        <v>69</v>
      </c>
      <c r="Q25" s="53" t="s">
        <v>43</v>
      </c>
      <c r="R25" s="53" t="s">
        <v>3</v>
      </c>
      <c r="S25" s="54">
        <f t="shared" si="1"/>
        <v>0.79713033080908724</v>
      </c>
      <c r="T25" s="55"/>
      <c r="U25" s="55"/>
      <c r="V25" s="53">
        <v>303</v>
      </c>
      <c r="W25" s="58"/>
      <c r="X25" s="54">
        <v>4.4154742505078461</v>
      </c>
      <c r="Y25" s="54">
        <v>2.0797523643696381</v>
      </c>
      <c r="Z25" s="54">
        <f t="shared" si="2"/>
        <v>44.070720406536466</v>
      </c>
      <c r="AA25" s="52">
        <f t="shared" si="3"/>
        <v>89809</v>
      </c>
      <c r="AB25" s="52">
        <v>70767</v>
      </c>
      <c r="AC25" s="57">
        <v>30.4</v>
      </c>
      <c r="AD25" s="54">
        <f t="shared" si="4"/>
        <v>55.929279593463534</v>
      </c>
    </row>
    <row r="26" spans="1:145" x14ac:dyDescent="0.2">
      <c r="A26" s="69"/>
      <c r="B26" s="69"/>
      <c r="C26" s="60" t="s">
        <v>75</v>
      </c>
      <c r="D26" s="50" t="s">
        <v>78</v>
      </c>
      <c r="E26" s="51" t="s">
        <v>257</v>
      </c>
      <c r="F26" s="51" t="s">
        <v>54</v>
      </c>
      <c r="G26" s="52">
        <v>48317392</v>
      </c>
      <c r="H26" s="52">
        <v>2486.1</v>
      </c>
      <c r="I26" s="52">
        <v>171932</v>
      </c>
      <c r="J26" s="52">
        <v>98188</v>
      </c>
      <c r="K26" s="52">
        <f t="shared" si="5"/>
        <v>20600</v>
      </c>
      <c r="L26" s="52">
        <v>26572</v>
      </c>
      <c r="M26" s="53">
        <v>34.1</v>
      </c>
      <c r="N26" s="53">
        <v>128</v>
      </c>
      <c r="O26" s="53">
        <v>111</v>
      </c>
      <c r="P26" s="53" t="s">
        <v>69</v>
      </c>
      <c r="Q26" s="53" t="s">
        <v>43</v>
      </c>
      <c r="R26" s="53" t="s">
        <v>3</v>
      </c>
      <c r="S26" s="54">
        <f t="shared" si="1"/>
        <v>0.74448037596258987</v>
      </c>
      <c r="T26" s="55"/>
      <c r="U26" s="55"/>
      <c r="V26" s="53">
        <v>303</v>
      </c>
      <c r="W26" s="58"/>
      <c r="X26" s="54">
        <v>10.335718216840901</v>
      </c>
      <c r="Y26" s="54">
        <v>1.6324986241056689</v>
      </c>
      <c r="Z26" s="54">
        <f t="shared" si="2"/>
        <v>47.884628806737545</v>
      </c>
      <c r="AA26" s="52">
        <f t="shared" si="3"/>
        <v>89603</v>
      </c>
      <c r="AB26" s="52">
        <v>82329</v>
      </c>
      <c r="AC26" s="57">
        <v>27.8</v>
      </c>
      <c r="AD26" s="54">
        <f t="shared" si="4"/>
        <v>52.115371193262447</v>
      </c>
    </row>
    <row r="27" spans="1:145" x14ac:dyDescent="0.2">
      <c r="A27" s="69"/>
      <c r="B27" s="69"/>
      <c r="C27" s="60" t="s">
        <v>75</v>
      </c>
      <c r="D27" s="50" t="s">
        <v>77</v>
      </c>
      <c r="E27" s="51" t="s">
        <v>258</v>
      </c>
      <c r="F27" s="51" t="s">
        <v>53</v>
      </c>
      <c r="G27" s="52">
        <v>48300070</v>
      </c>
      <c r="H27" s="52">
        <v>714.1</v>
      </c>
      <c r="I27" s="52">
        <v>166140</v>
      </c>
      <c r="J27" s="52">
        <v>93711</v>
      </c>
      <c r="K27" s="52">
        <f t="shared" si="5"/>
        <v>19501</v>
      </c>
      <c r="L27" s="52">
        <v>26464</v>
      </c>
      <c r="M27" s="53">
        <v>35.1</v>
      </c>
      <c r="N27" s="53">
        <v>128</v>
      </c>
      <c r="O27" s="53">
        <v>111</v>
      </c>
      <c r="P27" s="53" t="s">
        <v>69</v>
      </c>
      <c r="Q27" s="53" t="s">
        <v>43</v>
      </c>
      <c r="R27" s="53" t="s">
        <v>3</v>
      </c>
      <c r="S27" s="54">
        <f t="shared" si="1"/>
        <v>0.77043457325147469</v>
      </c>
      <c r="T27" s="55"/>
      <c r="U27" s="55"/>
      <c r="V27" s="53">
        <v>301</v>
      </c>
      <c r="W27" s="58"/>
      <c r="X27" s="54">
        <v>6.1929035768492797</v>
      </c>
      <c r="Y27" s="54">
        <v>1.6180302986912569</v>
      </c>
      <c r="Z27" s="54">
        <f t="shared" si="2"/>
        <v>46.046707596003372</v>
      </c>
      <c r="AA27" s="52">
        <f t="shared" si="3"/>
        <v>89638</v>
      </c>
      <c r="AB27" s="52">
        <v>76502</v>
      </c>
      <c r="AC27" s="57">
        <v>29.4</v>
      </c>
      <c r="AD27" s="54">
        <f t="shared" si="4"/>
        <v>53.953292403996635</v>
      </c>
    </row>
    <row r="28" spans="1:145" x14ac:dyDescent="0.2">
      <c r="A28" s="69"/>
      <c r="B28" s="69"/>
      <c r="C28" s="60" t="s">
        <v>23</v>
      </c>
      <c r="D28" s="50" t="s">
        <v>26</v>
      </c>
      <c r="E28" s="51" t="s">
        <v>259</v>
      </c>
      <c r="F28" s="51" t="s">
        <v>35</v>
      </c>
      <c r="G28" s="52">
        <v>48286512</v>
      </c>
      <c r="H28" s="52">
        <v>1109.9000000000001</v>
      </c>
      <c r="I28" s="52">
        <v>161430</v>
      </c>
      <c r="J28" s="52">
        <v>90962</v>
      </c>
      <c r="K28" s="52">
        <f t="shared" si="5"/>
        <v>18790</v>
      </c>
      <c r="L28" s="52">
        <v>25839</v>
      </c>
      <c r="M28" s="53">
        <v>36.200000000000003</v>
      </c>
      <c r="N28" s="53">
        <v>128</v>
      </c>
      <c r="O28" s="53">
        <v>111</v>
      </c>
      <c r="P28" s="53" t="s">
        <v>69</v>
      </c>
      <c r="Q28" s="53" t="s">
        <v>43</v>
      </c>
      <c r="R28" s="53" t="s">
        <v>3</v>
      </c>
      <c r="S28" s="54">
        <f t="shared" si="1"/>
        <v>0.79291333705011457</v>
      </c>
      <c r="T28" s="55"/>
      <c r="U28" s="55"/>
      <c r="V28" s="53">
        <v>308</v>
      </c>
      <c r="W28" s="58" t="s">
        <v>222</v>
      </c>
      <c r="X28" s="54">
        <v>3.4648317366196868</v>
      </c>
      <c r="Y28" s="54">
        <v>2.2612120273469478</v>
      </c>
      <c r="Z28" s="54">
        <f t="shared" si="2"/>
        <v>44.499163724214831</v>
      </c>
      <c r="AA28" s="52">
        <f t="shared" si="3"/>
        <v>89595</v>
      </c>
      <c r="AB28" s="52">
        <v>71835</v>
      </c>
      <c r="AC28" s="57">
        <v>31.6</v>
      </c>
      <c r="AD28" s="54">
        <f t="shared" si="4"/>
        <v>55.500836275785169</v>
      </c>
      <c r="AE28" s="2"/>
    </row>
    <row r="29" spans="1:145" x14ac:dyDescent="0.2">
      <c r="A29" s="69"/>
      <c r="B29" s="69"/>
      <c r="C29" s="60" t="s">
        <v>23</v>
      </c>
      <c r="D29" s="50" t="s">
        <v>24</v>
      </c>
      <c r="E29" s="51" t="s">
        <v>260</v>
      </c>
      <c r="F29" s="51" t="s">
        <v>33</v>
      </c>
      <c r="G29" s="52">
        <v>48357638</v>
      </c>
      <c r="H29" s="52">
        <v>3190.5</v>
      </c>
      <c r="I29" s="52">
        <v>162998</v>
      </c>
      <c r="J29" s="52">
        <v>91633</v>
      </c>
      <c r="K29" s="52">
        <f t="shared" si="5"/>
        <v>19465</v>
      </c>
      <c r="L29" s="52">
        <v>25950</v>
      </c>
      <c r="M29" s="53">
        <v>35.799999999999997</v>
      </c>
      <c r="N29" s="53">
        <v>128</v>
      </c>
      <c r="O29" s="53">
        <v>111</v>
      </c>
      <c r="P29" s="53" t="s">
        <v>69</v>
      </c>
      <c r="Q29" s="53" t="s">
        <v>43</v>
      </c>
      <c r="R29" s="53" t="s">
        <v>3</v>
      </c>
      <c r="S29" s="54">
        <f t="shared" si="1"/>
        <v>0.78528570902710459</v>
      </c>
      <c r="T29" s="55"/>
      <c r="U29" s="55"/>
      <c r="V29" s="53">
        <v>308</v>
      </c>
      <c r="W29" s="58"/>
      <c r="X29" s="54">
        <v>5.4229175179499158</v>
      </c>
      <c r="Y29" s="54">
        <v>2.7019730313466814</v>
      </c>
      <c r="Z29" s="54">
        <f t="shared" si="2"/>
        <v>44.950244788279612</v>
      </c>
      <c r="AA29" s="52">
        <f t="shared" si="3"/>
        <v>89730</v>
      </c>
      <c r="AB29" s="52">
        <v>73268</v>
      </c>
      <c r="AC29" s="57">
        <v>30.7</v>
      </c>
      <c r="AD29" s="54">
        <f t="shared" si="4"/>
        <v>55.049755211720388</v>
      </c>
      <c r="AE29" s="2"/>
    </row>
    <row r="30" spans="1:145" x14ac:dyDescent="0.2">
      <c r="A30" s="69"/>
      <c r="B30" s="69"/>
      <c r="C30" s="60" t="s">
        <v>23</v>
      </c>
      <c r="D30" s="50" t="s">
        <v>25</v>
      </c>
      <c r="E30" s="51" t="s">
        <v>261</v>
      </c>
      <c r="F30" s="51" t="s">
        <v>34</v>
      </c>
      <c r="G30" s="52">
        <v>48396272</v>
      </c>
      <c r="H30" s="52">
        <v>1608.7</v>
      </c>
      <c r="I30" s="52">
        <v>163078</v>
      </c>
      <c r="J30" s="52">
        <v>92071</v>
      </c>
      <c r="K30" s="52">
        <f t="shared" si="5"/>
        <v>19193</v>
      </c>
      <c r="L30" s="52">
        <v>25907</v>
      </c>
      <c r="M30" s="53">
        <v>35.9</v>
      </c>
      <c r="N30" s="53">
        <v>128</v>
      </c>
      <c r="O30" s="53">
        <v>111</v>
      </c>
      <c r="P30" s="53" t="s">
        <v>69</v>
      </c>
      <c r="Q30" s="53" t="s">
        <v>43</v>
      </c>
      <c r="R30" s="53" t="s">
        <v>3</v>
      </c>
      <c r="S30" s="54">
        <f t="shared" si="1"/>
        <v>0.78490047707232125</v>
      </c>
      <c r="T30" s="55"/>
      <c r="U30" s="55"/>
      <c r="V30" s="53">
        <v>308</v>
      </c>
      <c r="W30" s="58"/>
      <c r="X30" s="54">
        <v>4.9245102827857199</v>
      </c>
      <c r="Y30" s="54">
        <v>2.8373344219988188</v>
      </c>
      <c r="Z30" s="54">
        <f t="shared" si="2"/>
        <v>45.033051668526717</v>
      </c>
      <c r="AA30" s="52">
        <f t="shared" si="3"/>
        <v>89639</v>
      </c>
      <c r="AB30" s="52">
        <v>73439</v>
      </c>
      <c r="AC30" s="57">
        <v>30.9</v>
      </c>
      <c r="AD30" s="54">
        <f t="shared" si="4"/>
        <v>54.96694833147329</v>
      </c>
      <c r="AE30" s="2"/>
    </row>
    <row r="31" spans="1:145" x14ac:dyDescent="0.2">
      <c r="A31" s="69"/>
      <c r="B31" s="69"/>
      <c r="C31" s="60" t="s">
        <v>21</v>
      </c>
      <c r="D31" s="50" t="s">
        <v>22</v>
      </c>
      <c r="E31" s="51" t="s">
        <v>262</v>
      </c>
      <c r="F31" s="51" t="s">
        <v>32</v>
      </c>
      <c r="G31" s="52">
        <v>48398224</v>
      </c>
      <c r="H31" s="52">
        <v>634.5</v>
      </c>
      <c r="I31" s="52">
        <v>127752</v>
      </c>
      <c r="J31" s="52"/>
      <c r="K31" s="52"/>
      <c r="L31" s="52"/>
      <c r="M31" s="53">
        <v>35.5</v>
      </c>
      <c r="N31" s="53">
        <v>110</v>
      </c>
      <c r="O31" s="53">
        <v>111</v>
      </c>
      <c r="P31" s="53">
        <v>77</v>
      </c>
      <c r="Q31" s="53">
        <v>30</v>
      </c>
      <c r="R31" s="53">
        <v>4</v>
      </c>
      <c r="S31" s="54">
        <f t="shared" si="1"/>
        <v>0.86104327133821779</v>
      </c>
      <c r="T31" s="55"/>
      <c r="U31" s="55" t="s">
        <v>181</v>
      </c>
      <c r="V31" s="53">
        <v>31</v>
      </c>
      <c r="W31" s="58" t="s">
        <v>224</v>
      </c>
      <c r="X31" s="54">
        <v>1.8895985972822344</v>
      </c>
      <c r="Y31" s="54">
        <v>1.8003632037071826</v>
      </c>
      <c r="Z31" s="54">
        <f t="shared" si="2"/>
        <v>41.677625399210974</v>
      </c>
      <c r="AA31" s="52">
        <f t="shared" si="3"/>
        <v>74508</v>
      </c>
      <c r="AB31" s="52">
        <v>53244</v>
      </c>
      <c r="AC31" s="57">
        <v>30.4</v>
      </c>
      <c r="AD31" s="54">
        <f t="shared" si="4"/>
        <v>58.322374600789026</v>
      </c>
    </row>
    <row r="32" spans="1:145" x14ac:dyDescent="0.2">
      <c r="A32" s="69"/>
      <c r="B32" s="69"/>
      <c r="C32" s="51" t="s">
        <v>104</v>
      </c>
      <c r="D32" s="50" t="s">
        <v>106</v>
      </c>
      <c r="E32" s="51"/>
      <c r="F32" s="51" t="s">
        <v>105</v>
      </c>
      <c r="G32" s="53"/>
      <c r="H32" s="52"/>
      <c r="I32" s="52">
        <v>154140</v>
      </c>
      <c r="J32" s="52">
        <v>82266</v>
      </c>
      <c r="K32" s="52">
        <f t="shared" ref="K32:K56" si="6">I32-J32-L32*2</f>
        <v>15864</v>
      </c>
      <c r="L32" s="52">
        <v>28005</v>
      </c>
      <c r="M32" s="53">
        <v>36.5</v>
      </c>
      <c r="N32" s="53">
        <v>128</v>
      </c>
      <c r="O32" s="53">
        <v>111</v>
      </c>
      <c r="P32" s="53" t="s">
        <v>69</v>
      </c>
      <c r="Q32" s="53" t="s">
        <v>43</v>
      </c>
      <c r="R32" s="53" t="s">
        <v>3</v>
      </c>
      <c r="S32" s="54">
        <f t="shared" si="1"/>
        <v>0.83041390943298299</v>
      </c>
      <c r="T32" s="55" t="s">
        <v>83</v>
      </c>
      <c r="U32" s="55"/>
      <c r="V32" s="53">
        <v>288</v>
      </c>
      <c r="W32" s="58" t="s">
        <v>222</v>
      </c>
      <c r="X32" s="54">
        <v>0.78090934316407024</v>
      </c>
      <c r="Y32" s="54">
        <v>2.0208506758631626</v>
      </c>
      <c r="Z32" s="54">
        <f t="shared" si="2"/>
        <v>41.922278448164008</v>
      </c>
      <c r="AA32" s="52">
        <f t="shared" si="3"/>
        <v>89521</v>
      </c>
      <c r="AB32" s="52">
        <v>64619</v>
      </c>
      <c r="AC32" s="57">
        <v>32.299999999999997</v>
      </c>
      <c r="AD32" s="54">
        <f t="shared" si="4"/>
        <v>58.077721551835992</v>
      </c>
    </row>
    <row r="33" spans="1:31" x14ac:dyDescent="0.2">
      <c r="A33" s="69"/>
      <c r="B33" s="69"/>
      <c r="C33" s="51" t="s">
        <v>104</v>
      </c>
      <c r="D33" s="50" t="s">
        <v>102</v>
      </c>
      <c r="E33" s="51"/>
      <c r="F33" s="51" t="s">
        <v>103</v>
      </c>
      <c r="G33" s="53"/>
      <c r="H33" s="52"/>
      <c r="I33" s="52">
        <v>152222</v>
      </c>
      <c r="J33" s="52">
        <v>82438</v>
      </c>
      <c r="K33" s="52">
        <f t="shared" si="6"/>
        <v>18078</v>
      </c>
      <c r="L33" s="52">
        <v>25853</v>
      </c>
      <c r="M33" s="53">
        <v>36.799999999999997</v>
      </c>
      <c r="N33" s="53">
        <v>128</v>
      </c>
      <c r="O33" s="53">
        <v>111</v>
      </c>
      <c r="P33" s="53" t="s">
        <v>69</v>
      </c>
      <c r="Q33" s="53" t="s">
        <v>43</v>
      </c>
      <c r="R33" s="53" t="s">
        <v>3</v>
      </c>
      <c r="S33" s="54">
        <f t="shared" si="1"/>
        <v>0.84087713996662772</v>
      </c>
      <c r="T33" s="55" t="s">
        <v>83</v>
      </c>
      <c r="U33" s="53"/>
      <c r="V33" s="53">
        <v>288</v>
      </c>
      <c r="W33" s="58" t="s">
        <v>222</v>
      </c>
      <c r="X33" s="54">
        <v>0.94801731437298697</v>
      </c>
      <c r="Y33" s="54">
        <v>1.8422239631555208</v>
      </c>
      <c r="Z33" s="54">
        <f t="shared" si="2"/>
        <v>41.174731641944</v>
      </c>
      <c r="AA33" s="52">
        <f t="shared" si="3"/>
        <v>89545</v>
      </c>
      <c r="AB33" s="52">
        <v>62677</v>
      </c>
      <c r="AC33" s="57">
        <v>32.5</v>
      </c>
      <c r="AD33" s="54">
        <f t="shared" si="4"/>
        <v>58.825268358055993</v>
      </c>
    </row>
    <row r="34" spans="1:31" x14ac:dyDescent="0.2">
      <c r="A34" s="69"/>
      <c r="B34" s="69"/>
      <c r="C34" s="51" t="s">
        <v>96</v>
      </c>
      <c r="D34" s="50" t="s">
        <v>97</v>
      </c>
      <c r="E34" s="51"/>
      <c r="F34" s="51" t="s">
        <v>98</v>
      </c>
      <c r="G34" s="53"/>
      <c r="H34" s="52"/>
      <c r="I34" s="52">
        <v>153353</v>
      </c>
      <c r="J34" s="52">
        <v>83260</v>
      </c>
      <c r="K34" s="52">
        <f t="shared" si="6"/>
        <v>17543</v>
      </c>
      <c r="L34" s="52">
        <v>26275</v>
      </c>
      <c r="M34" s="53">
        <v>36.5</v>
      </c>
      <c r="N34" s="53">
        <v>129</v>
      </c>
      <c r="O34" s="53">
        <v>111</v>
      </c>
      <c r="P34" s="53" t="s">
        <v>213</v>
      </c>
      <c r="Q34" s="53" t="s">
        <v>43</v>
      </c>
      <c r="R34" s="53" t="s">
        <v>3</v>
      </c>
      <c r="S34" s="54">
        <f t="shared" si="1"/>
        <v>0.84119645523726305</v>
      </c>
      <c r="T34" s="53"/>
      <c r="U34" s="53"/>
      <c r="V34" s="53">
        <v>288</v>
      </c>
      <c r="W34" s="58" t="s">
        <v>223</v>
      </c>
      <c r="X34" s="54">
        <v>1.0096161412675679</v>
      </c>
      <c r="Y34" s="54">
        <v>2.056217441256551</v>
      </c>
      <c r="Z34" s="54">
        <f t="shared" si="2"/>
        <v>41.590969853866575</v>
      </c>
      <c r="AA34" s="52">
        <f t="shared" si="3"/>
        <v>89572</v>
      </c>
      <c r="AB34" s="52">
        <v>63781</v>
      </c>
      <c r="AC34" s="57">
        <v>32.299999999999997</v>
      </c>
      <c r="AD34" s="54">
        <f t="shared" si="4"/>
        <v>58.409030146133432</v>
      </c>
    </row>
    <row r="35" spans="1:31" x14ac:dyDescent="0.2">
      <c r="A35" s="69"/>
      <c r="B35" s="69"/>
      <c r="C35" s="51" t="s">
        <v>96</v>
      </c>
      <c r="D35" s="50" t="s">
        <v>277</v>
      </c>
      <c r="E35" s="51"/>
      <c r="F35" s="51" t="s">
        <v>99</v>
      </c>
      <c r="G35" s="53"/>
      <c r="H35" s="52"/>
      <c r="I35" s="52">
        <v>154541</v>
      </c>
      <c r="J35" s="52">
        <v>85140</v>
      </c>
      <c r="K35" s="52">
        <f t="shared" si="6"/>
        <v>18413</v>
      </c>
      <c r="L35" s="52">
        <v>25494</v>
      </c>
      <c r="M35" s="59">
        <v>36.5</v>
      </c>
      <c r="N35" s="53">
        <v>128</v>
      </c>
      <c r="O35" s="53">
        <v>111</v>
      </c>
      <c r="P35" s="53" t="s">
        <v>69</v>
      </c>
      <c r="Q35" s="53" t="s">
        <v>43</v>
      </c>
      <c r="R35" s="53" t="s">
        <v>3</v>
      </c>
      <c r="S35" s="54">
        <f t="shared" ref="S35:S69" si="7">1000*N35/I35</f>
        <v>0.82825916747012118</v>
      </c>
      <c r="T35" s="55" t="s">
        <v>83</v>
      </c>
      <c r="U35" s="55"/>
      <c r="V35" s="53">
        <v>287</v>
      </c>
      <c r="W35" s="58" t="s">
        <v>223</v>
      </c>
      <c r="X35" s="54">
        <v>1.4413353274388401</v>
      </c>
      <c r="Y35" s="54">
        <v>1.9527768952397189</v>
      </c>
      <c r="Z35" s="54">
        <f t="shared" ref="Z35:Z69" si="8">AB35/I35*100</f>
        <v>42.122155285652354</v>
      </c>
      <c r="AA35" s="52">
        <f t="shared" ref="AA35:AA66" si="9">I35-AB35</f>
        <v>89445</v>
      </c>
      <c r="AB35" s="52">
        <v>65096</v>
      </c>
      <c r="AC35" s="57">
        <v>32</v>
      </c>
      <c r="AD35" s="54">
        <f t="shared" ref="AD35:AD69" si="10">AA35/I35*100</f>
        <v>57.877844714347646</v>
      </c>
      <c r="AE35" s="41"/>
    </row>
    <row r="36" spans="1:31" x14ac:dyDescent="0.2">
      <c r="A36" s="69"/>
      <c r="B36" s="69"/>
      <c r="C36" s="51" t="s">
        <v>96</v>
      </c>
      <c r="D36" s="50" t="s">
        <v>100</v>
      </c>
      <c r="E36" s="51"/>
      <c r="F36" s="51" t="s">
        <v>101</v>
      </c>
      <c r="G36" s="53"/>
      <c r="H36" s="52"/>
      <c r="I36" s="52">
        <v>154108</v>
      </c>
      <c r="J36" s="52">
        <v>84221</v>
      </c>
      <c r="K36" s="52">
        <f t="shared" si="6"/>
        <v>18139</v>
      </c>
      <c r="L36" s="53">
        <v>25874</v>
      </c>
      <c r="M36" s="59">
        <v>36.6</v>
      </c>
      <c r="N36" s="53">
        <v>128</v>
      </c>
      <c r="O36" s="53">
        <v>111</v>
      </c>
      <c r="P36" s="53" t="s">
        <v>69</v>
      </c>
      <c r="Q36" s="53" t="s">
        <v>43</v>
      </c>
      <c r="R36" s="53" t="s">
        <v>3</v>
      </c>
      <c r="S36" s="54">
        <f t="shared" si="7"/>
        <v>0.83058634204583803</v>
      </c>
      <c r="T36" s="53"/>
      <c r="U36" s="55"/>
      <c r="V36" s="53">
        <v>287</v>
      </c>
      <c r="W36" s="58" t="s">
        <v>223</v>
      </c>
      <c r="X36" s="54">
        <v>1.05510239094156</v>
      </c>
      <c r="Y36" s="54">
        <v>1.5417128062760266</v>
      </c>
      <c r="Z36" s="54">
        <f t="shared" si="8"/>
        <v>41.775248527007037</v>
      </c>
      <c r="AA36" s="52">
        <f t="shared" si="9"/>
        <v>89729</v>
      </c>
      <c r="AB36" s="52">
        <v>64379</v>
      </c>
      <c r="AC36" s="57">
        <v>32.200000000000003</v>
      </c>
      <c r="AD36" s="54">
        <f t="shared" si="10"/>
        <v>58.224751472992963</v>
      </c>
    </row>
    <row r="37" spans="1:31" x14ac:dyDescent="0.2">
      <c r="A37" s="69"/>
      <c r="B37" s="69"/>
      <c r="C37" s="51" t="s">
        <v>110</v>
      </c>
      <c r="D37" s="50" t="s">
        <v>230</v>
      </c>
      <c r="E37" s="51" t="s">
        <v>274</v>
      </c>
      <c r="F37" s="51" t="s">
        <v>109</v>
      </c>
      <c r="G37" s="52">
        <v>48308782</v>
      </c>
      <c r="H37" s="52">
        <v>1094.2</v>
      </c>
      <c r="I37" s="52">
        <v>158322</v>
      </c>
      <c r="J37" s="52">
        <v>88117</v>
      </c>
      <c r="K37" s="52">
        <f t="shared" si="6"/>
        <v>18591</v>
      </c>
      <c r="L37" s="52">
        <v>25807</v>
      </c>
      <c r="M37" s="53">
        <v>36</v>
      </c>
      <c r="N37" s="53">
        <v>128</v>
      </c>
      <c r="O37" s="53">
        <v>111</v>
      </c>
      <c r="P37" s="53" t="s">
        <v>69</v>
      </c>
      <c r="Q37" s="53" t="s">
        <v>43</v>
      </c>
      <c r="R37" s="53" t="s">
        <v>3</v>
      </c>
      <c r="S37" s="54">
        <f t="shared" si="7"/>
        <v>0.80847892270183552</v>
      </c>
      <c r="T37" s="53"/>
      <c r="U37" s="53"/>
      <c r="V37" s="53">
        <v>287</v>
      </c>
      <c r="W37" s="58" t="s">
        <v>223</v>
      </c>
      <c r="X37" s="54">
        <v>1.6496245708033053</v>
      </c>
      <c r="Y37" s="54">
        <v>1.9371391917896088</v>
      </c>
      <c r="Z37" s="54">
        <f t="shared" si="8"/>
        <v>43.349629236619045</v>
      </c>
      <c r="AA37" s="52">
        <f t="shared" si="9"/>
        <v>89690</v>
      </c>
      <c r="AB37" s="52">
        <v>68632</v>
      </c>
      <c r="AC37" s="57">
        <v>31.5</v>
      </c>
      <c r="AD37" s="54">
        <f t="shared" si="10"/>
        <v>56.650370763380955</v>
      </c>
    </row>
    <row r="38" spans="1:31" x14ac:dyDescent="0.2">
      <c r="A38" s="69"/>
      <c r="B38" s="69"/>
      <c r="C38" s="60" t="s">
        <v>79</v>
      </c>
      <c r="D38" s="50" t="s">
        <v>81</v>
      </c>
      <c r="E38" s="51" t="s">
        <v>263</v>
      </c>
      <c r="F38" s="51" t="s">
        <v>56</v>
      </c>
      <c r="G38" s="52">
        <v>48360074</v>
      </c>
      <c r="H38" s="52">
        <v>3793.6</v>
      </c>
      <c r="I38" s="52">
        <v>154553</v>
      </c>
      <c r="J38" s="52">
        <v>85298</v>
      </c>
      <c r="K38" s="52">
        <f t="shared" si="6"/>
        <v>18569</v>
      </c>
      <c r="L38" s="52">
        <v>25343</v>
      </c>
      <c r="M38" s="53">
        <v>36.200000000000003</v>
      </c>
      <c r="N38" s="53">
        <v>128</v>
      </c>
      <c r="O38" s="53">
        <v>111</v>
      </c>
      <c r="P38" s="53" t="s">
        <v>69</v>
      </c>
      <c r="Q38" s="53" t="s">
        <v>43</v>
      </c>
      <c r="R38" s="53" t="s">
        <v>3</v>
      </c>
      <c r="S38" s="54">
        <f t="shared" si="7"/>
        <v>0.82819485872160359</v>
      </c>
      <c r="T38" s="55"/>
      <c r="U38" s="55"/>
      <c r="V38" s="53">
        <v>108</v>
      </c>
      <c r="W38" s="58"/>
      <c r="X38" s="54">
        <v>1.5184583236591596</v>
      </c>
      <c r="Y38" s="54">
        <v>1.6771147743982664</v>
      </c>
      <c r="Z38" s="54">
        <f t="shared" si="8"/>
        <v>41.99271447335218</v>
      </c>
      <c r="AA38" s="52">
        <f t="shared" si="9"/>
        <v>89652</v>
      </c>
      <c r="AB38" s="52">
        <v>64901</v>
      </c>
      <c r="AC38" s="57">
        <v>31.6</v>
      </c>
      <c r="AD38" s="54">
        <f t="shared" si="10"/>
        <v>58.007285526647813</v>
      </c>
    </row>
    <row r="39" spans="1:31" x14ac:dyDescent="0.2">
      <c r="A39" s="69"/>
      <c r="B39" s="69"/>
      <c r="C39" s="60" t="s">
        <v>79</v>
      </c>
      <c r="D39" s="50" t="s">
        <v>80</v>
      </c>
      <c r="E39" s="51"/>
      <c r="F39" s="51" t="s">
        <v>57</v>
      </c>
      <c r="G39" s="52">
        <v>48283104</v>
      </c>
      <c r="H39" s="52">
        <v>4598.8</v>
      </c>
      <c r="I39" s="52">
        <v>153936</v>
      </c>
      <c r="J39" s="52">
        <v>84707</v>
      </c>
      <c r="K39" s="52">
        <f t="shared" si="6"/>
        <v>18751</v>
      </c>
      <c r="L39" s="52">
        <v>25239</v>
      </c>
      <c r="M39" s="53">
        <v>36.1</v>
      </c>
      <c r="N39" s="53">
        <v>128</v>
      </c>
      <c r="O39" s="53">
        <v>111</v>
      </c>
      <c r="P39" s="53" t="s">
        <v>69</v>
      </c>
      <c r="Q39" s="53" t="s">
        <v>43</v>
      </c>
      <c r="R39" s="53" t="s">
        <v>3</v>
      </c>
      <c r="S39" s="54">
        <f t="shared" si="7"/>
        <v>0.83151439559297369</v>
      </c>
      <c r="T39" s="55"/>
      <c r="U39" s="55"/>
      <c r="V39" s="53">
        <v>108</v>
      </c>
      <c r="W39" s="58"/>
      <c r="X39" s="54">
        <v>1.3069457718517137</v>
      </c>
      <c r="Y39" s="54">
        <v>1.5392744197611445</v>
      </c>
      <c r="Z39" s="54">
        <f t="shared" si="8"/>
        <v>41.832969545785261</v>
      </c>
      <c r="AA39" s="52">
        <f t="shared" si="9"/>
        <v>89540</v>
      </c>
      <c r="AB39" s="52">
        <v>64396</v>
      </c>
      <c r="AC39" s="57">
        <v>31.2</v>
      </c>
      <c r="AD39" s="54">
        <f t="shared" si="10"/>
        <v>58.167030454214739</v>
      </c>
      <c r="AE39" s="41"/>
    </row>
    <row r="40" spans="1:31" x14ac:dyDescent="0.2">
      <c r="A40" s="69"/>
      <c r="B40" s="69"/>
      <c r="C40" s="60" t="s">
        <v>79</v>
      </c>
      <c r="D40" s="50" t="s">
        <v>276</v>
      </c>
      <c r="E40" s="51" t="s">
        <v>264</v>
      </c>
      <c r="F40" s="51" t="s">
        <v>111</v>
      </c>
      <c r="G40" s="52">
        <v>48164860</v>
      </c>
      <c r="H40" s="52">
        <v>4189.8999999999996</v>
      </c>
      <c r="I40" s="52">
        <v>156400</v>
      </c>
      <c r="J40" s="52">
        <v>85901</v>
      </c>
      <c r="K40" s="52">
        <f t="shared" si="6"/>
        <v>19143</v>
      </c>
      <c r="L40" s="52">
        <v>25678</v>
      </c>
      <c r="M40" s="53">
        <v>35.9</v>
      </c>
      <c r="N40" s="53">
        <v>128</v>
      </c>
      <c r="O40" s="53">
        <v>111</v>
      </c>
      <c r="P40" s="53" t="s">
        <v>69</v>
      </c>
      <c r="Q40" s="53" t="s">
        <v>43</v>
      </c>
      <c r="R40" s="53" t="s">
        <v>3</v>
      </c>
      <c r="S40" s="54">
        <f t="shared" si="7"/>
        <v>0.81841432225063937</v>
      </c>
      <c r="T40" s="53"/>
      <c r="U40" s="53"/>
      <c r="V40" s="53">
        <v>287</v>
      </c>
      <c r="W40" s="58"/>
      <c r="X40" s="54">
        <v>1.8420770796040451</v>
      </c>
      <c r="Y40" s="54">
        <v>1.6936705374764767</v>
      </c>
      <c r="Z40" s="54">
        <f t="shared" si="8"/>
        <v>42.766624040920718</v>
      </c>
      <c r="AA40" s="52">
        <f t="shared" si="9"/>
        <v>89513</v>
      </c>
      <c r="AB40" s="52">
        <v>66887</v>
      </c>
      <c r="AC40" s="57">
        <v>31.2</v>
      </c>
      <c r="AD40" s="54">
        <f t="shared" si="10"/>
        <v>57.233375959079282</v>
      </c>
    </row>
    <row r="41" spans="1:31" x14ac:dyDescent="0.2">
      <c r="A41" s="69"/>
      <c r="B41" s="69"/>
      <c r="C41" s="60" t="s">
        <v>79</v>
      </c>
      <c r="D41" s="50" t="s">
        <v>112</v>
      </c>
      <c r="E41" s="51" t="s">
        <v>265</v>
      </c>
      <c r="F41" s="51" t="s">
        <v>113</v>
      </c>
      <c r="G41" s="52">
        <v>48198670</v>
      </c>
      <c r="H41" s="52">
        <v>1233.3</v>
      </c>
      <c r="I41" s="52">
        <v>158987</v>
      </c>
      <c r="J41" s="52">
        <v>88615</v>
      </c>
      <c r="K41" s="52">
        <f t="shared" si="6"/>
        <v>19018</v>
      </c>
      <c r="L41" s="52">
        <v>25677</v>
      </c>
      <c r="M41" s="53">
        <v>36.200000000000003</v>
      </c>
      <c r="N41" s="53">
        <v>128</v>
      </c>
      <c r="O41" s="53">
        <v>111</v>
      </c>
      <c r="P41" s="53" t="s">
        <v>69</v>
      </c>
      <c r="Q41" s="53" t="s">
        <v>43</v>
      </c>
      <c r="R41" s="53" t="s">
        <v>3</v>
      </c>
      <c r="S41" s="54">
        <f t="shared" si="7"/>
        <v>0.8050972721040085</v>
      </c>
      <c r="T41" s="53"/>
      <c r="U41" s="53"/>
      <c r="V41" s="53">
        <v>287</v>
      </c>
      <c r="W41" s="58"/>
      <c r="X41" s="54">
        <v>1.9795964293751407</v>
      </c>
      <c r="Y41" s="54">
        <v>1.8625759507913884</v>
      </c>
      <c r="Z41" s="54">
        <f t="shared" si="8"/>
        <v>43.66646329574116</v>
      </c>
      <c r="AA41" s="52">
        <f t="shared" si="9"/>
        <v>89563</v>
      </c>
      <c r="AB41" s="52">
        <v>69424</v>
      </c>
      <c r="AC41" s="57">
        <v>31.5</v>
      </c>
      <c r="AD41" s="54">
        <f t="shared" si="10"/>
        <v>56.333536704258833</v>
      </c>
      <c r="AE41" s="41"/>
    </row>
    <row r="42" spans="1:31" x14ac:dyDescent="0.2">
      <c r="A42" s="69"/>
      <c r="B42" s="69"/>
      <c r="C42" s="60" t="s">
        <v>79</v>
      </c>
      <c r="D42" s="50" t="s">
        <v>116</v>
      </c>
      <c r="E42" s="51" t="s">
        <v>266</v>
      </c>
      <c r="F42" s="51" t="s">
        <v>117</v>
      </c>
      <c r="G42" s="52">
        <v>48184724</v>
      </c>
      <c r="H42" s="52">
        <v>1384.6</v>
      </c>
      <c r="I42" s="52">
        <v>158908</v>
      </c>
      <c r="J42" s="52">
        <v>88581</v>
      </c>
      <c r="K42" s="52">
        <f t="shared" si="6"/>
        <v>19035</v>
      </c>
      <c r="L42" s="52">
        <v>25646</v>
      </c>
      <c r="M42" s="53">
        <v>36.200000000000003</v>
      </c>
      <c r="N42" s="53">
        <v>128</v>
      </c>
      <c r="O42" s="53">
        <v>111</v>
      </c>
      <c r="P42" s="53" t="s">
        <v>69</v>
      </c>
      <c r="Q42" s="53" t="s">
        <v>43</v>
      </c>
      <c r="R42" s="53" t="s">
        <v>3</v>
      </c>
      <c r="S42" s="54">
        <f t="shared" si="7"/>
        <v>0.80549752057794444</v>
      </c>
      <c r="T42" s="53"/>
      <c r="U42" s="53"/>
      <c r="V42" s="53">
        <v>287</v>
      </c>
      <c r="W42" s="58"/>
      <c r="X42" s="54">
        <v>1.7259233690024161</v>
      </c>
      <c r="Y42" s="54">
        <v>1.776950668607705</v>
      </c>
      <c r="Z42" s="54">
        <f t="shared" si="8"/>
        <v>43.62713016336496</v>
      </c>
      <c r="AA42" s="52">
        <f t="shared" si="9"/>
        <v>89581</v>
      </c>
      <c r="AB42" s="52">
        <v>69327</v>
      </c>
      <c r="AC42" s="57">
        <v>31.6</v>
      </c>
      <c r="AD42" s="54">
        <f t="shared" si="10"/>
        <v>56.372869836635033</v>
      </c>
      <c r="AE42" s="41"/>
    </row>
    <row r="43" spans="1:31" x14ac:dyDescent="0.2">
      <c r="A43" s="69"/>
      <c r="B43" s="69"/>
      <c r="C43" s="60" t="s">
        <v>79</v>
      </c>
      <c r="D43" s="50" t="s">
        <v>114</v>
      </c>
      <c r="E43" s="51" t="s">
        <v>267</v>
      </c>
      <c r="F43" s="51" t="s">
        <v>115</v>
      </c>
      <c r="G43" s="52">
        <v>48401596</v>
      </c>
      <c r="H43" s="52">
        <v>1868.9</v>
      </c>
      <c r="I43" s="52">
        <v>158235</v>
      </c>
      <c r="J43" s="52">
        <v>88200</v>
      </c>
      <c r="K43" s="52">
        <f t="shared" si="6"/>
        <v>18733</v>
      </c>
      <c r="L43" s="52">
        <v>25651</v>
      </c>
      <c r="M43" s="53">
        <v>36.4</v>
      </c>
      <c r="N43" s="53">
        <v>128</v>
      </c>
      <c r="O43" s="53">
        <v>111</v>
      </c>
      <c r="P43" s="53" t="s">
        <v>69</v>
      </c>
      <c r="Q43" s="53" t="s">
        <v>43</v>
      </c>
      <c r="R43" s="53" t="s">
        <v>3</v>
      </c>
      <c r="S43" s="54">
        <f t="shared" si="7"/>
        <v>0.80892343666066291</v>
      </c>
      <c r="T43" s="53"/>
      <c r="U43" s="53"/>
      <c r="V43" s="53">
        <v>287</v>
      </c>
      <c r="W43" s="58"/>
      <c r="X43" s="54">
        <v>1.9391480118264648</v>
      </c>
      <c r="Y43" s="54">
        <v>1.7279611416158813</v>
      </c>
      <c r="Z43" s="54">
        <f t="shared" si="8"/>
        <v>43.593389578791033</v>
      </c>
      <c r="AA43" s="52">
        <f t="shared" si="9"/>
        <v>89255</v>
      </c>
      <c r="AB43" s="52">
        <v>68980</v>
      </c>
      <c r="AC43" s="57">
        <v>31.8</v>
      </c>
      <c r="AD43" s="54">
        <f t="shared" si="10"/>
        <v>56.40661042120896</v>
      </c>
    </row>
    <row r="44" spans="1:31" x14ac:dyDescent="0.2">
      <c r="A44" s="69"/>
      <c r="B44" s="69"/>
      <c r="C44" s="51" t="s">
        <v>120</v>
      </c>
      <c r="D44" s="50" t="s">
        <v>119</v>
      </c>
      <c r="E44" s="51" t="s">
        <v>268</v>
      </c>
      <c r="F44" s="51" t="s">
        <v>118</v>
      </c>
      <c r="G44" s="53"/>
      <c r="H44" s="52"/>
      <c r="I44" s="52">
        <v>156237</v>
      </c>
      <c r="J44" s="52">
        <v>84688</v>
      </c>
      <c r="K44" s="52">
        <f t="shared" si="6"/>
        <v>18441</v>
      </c>
      <c r="L44" s="52">
        <v>26554</v>
      </c>
      <c r="M44" s="53">
        <v>35.700000000000003</v>
      </c>
      <c r="N44" s="53">
        <v>129</v>
      </c>
      <c r="O44" s="53">
        <v>110</v>
      </c>
      <c r="P44" s="53" t="s">
        <v>215</v>
      </c>
      <c r="Q44" s="53" t="s">
        <v>4</v>
      </c>
      <c r="R44" s="53" t="s">
        <v>3</v>
      </c>
      <c r="S44" s="54">
        <f t="shared" si="7"/>
        <v>0.82566869563547685</v>
      </c>
      <c r="T44" s="55" t="s">
        <v>83</v>
      </c>
      <c r="U44" s="53"/>
      <c r="V44" s="53">
        <v>287</v>
      </c>
      <c r="W44" s="58"/>
      <c r="X44" s="54">
        <v>2.0010332888659268</v>
      </c>
      <c r="Y44" s="54">
        <v>1.9177532907165937</v>
      </c>
      <c r="Z44" s="54">
        <f t="shared" si="8"/>
        <v>42.559060913868038</v>
      </c>
      <c r="AA44" s="52">
        <f t="shared" si="9"/>
        <v>89744</v>
      </c>
      <c r="AB44" s="52">
        <v>66493</v>
      </c>
      <c r="AC44" s="57">
        <v>31.1</v>
      </c>
      <c r="AD44" s="54">
        <f t="shared" si="10"/>
        <v>57.440939086131969</v>
      </c>
      <c r="AE44" s="41"/>
    </row>
    <row r="45" spans="1:31" x14ac:dyDescent="0.2">
      <c r="A45" s="69"/>
      <c r="B45" s="69"/>
      <c r="C45" s="51" t="s">
        <v>18</v>
      </c>
      <c r="D45" s="50" t="s">
        <v>231</v>
      </c>
      <c r="E45" s="51" t="s">
        <v>280</v>
      </c>
      <c r="F45" s="51" t="s">
        <v>55</v>
      </c>
      <c r="G45" s="52">
        <v>46049316</v>
      </c>
      <c r="H45" s="52">
        <v>2016</v>
      </c>
      <c r="I45" s="52">
        <v>159935</v>
      </c>
      <c r="J45" s="52">
        <v>90400</v>
      </c>
      <c r="K45" s="52">
        <f t="shared" si="6"/>
        <v>18897</v>
      </c>
      <c r="L45" s="52">
        <v>25319</v>
      </c>
      <c r="M45" s="53">
        <v>35.799999999999997</v>
      </c>
      <c r="N45" s="53">
        <v>128</v>
      </c>
      <c r="O45" s="53">
        <v>111</v>
      </c>
      <c r="P45" s="53" t="s">
        <v>69</v>
      </c>
      <c r="Q45" s="53" t="s">
        <v>43</v>
      </c>
      <c r="R45" s="53" t="s">
        <v>3</v>
      </c>
      <c r="S45" s="54">
        <f t="shared" si="7"/>
        <v>0.80032513208490952</v>
      </c>
      <c r="T45" s="55"/>
      <c r="U45" s="55"/>
      <c r="V45" s="53">
        <v>321</v>
      </c>
      <c r="W45" s="58"/>
      <c r="X45" s="54">
        <v>2.486331491056041</v>
      </c>
      <c r="Y45" s="54">
        <v>1.4656504427408332</v>
      </c>
      <c r="Z45" s="54">
        <f t="shared" si="8"/>
        <v>44.486822771751022</v>
      </c>
      <c r="AA45" s="52">
        <f t="shared" si="9"/>
        <v>88785</v>
      </c>
      <c r="AB45" s="52">
        <v>71150</v>
      </c>
      <c r="AC45" s="57">
        <v>31</v>
      </c>
      <c r="AD45" s="54">
        <f t="shared" si="10"/>
        <v>55.513177228248978</v>
      </c>
      <c r="AE45" s="41"/>
    </row>
    <row r="46" spans="1:31" x14ac:dyDescent="0.2">
      <c r="A46" s="69"/>
      <c r="B46" s="69"/>
      <c r="C46" s="60" t="s">
        <v>123</v>
      </c>
      <c r="D46" s="50" t="s">
        <v>121</v>
      </c>
      <c r="E46" s="51" t="s">
        <v>269</v>
      </c>
      <c r="F46" s="51" t="s">
        <v>122</v>
      </c>
      <c r="G46" s="52">
        <v>48417126</v>
      </c>
      <c r="H46" s="52">
        <v>548.4</v>
      </c>
      <c r="I46" s="52">
        <v>153594</v>
      </c>
      <c r="J46" s="52">
        <v>84028</v>
      </c>
      <c r="K46" s="52">
        <f t="shared" si="6"/>
        <v>18526</v>
      </c>
      <c r="L46" s="52">
        <v>25520</v>
      </c>
      <c r="M46" s="53">
        <v>34.700000000000003</v>
      </c>
      <c r="N46" s="53">
        <v>128</v>
      </c>
      <c r="O46" s="53">
        <v>111</v>
      </c>
      <c r="P46" s="53" t="s">
        <v>69</v>
      </c>
      <c r="Q46" s="53" t="s">
        <v>43</v>
      </c>
      <c r="R46" s="53" t="s">
        <v>3</v>
      </c>
      <c r="S46" s="54">
        <f t="shared" si="7"/>
        <v>0.83336588668828204</v>
      </c>
      <c r="T46" s="53"/>
      <c r="U46" s="53"/>
      <c r="V46" s="53">
        <v>288</v>
      </c>
      <c r="W46" s="58" t="s">
        <v>222</v>
      </c>
      <c r="X46" s="54">
        <v>1.0212845698580508</v>
      </c>
      <c r="Y46" s="54">
        <v>1.8715742461389511</v>
      </c>
      <c r="Z46" s="54">
        <f t="shared" si="8"/>
        <v>41.58300454444835</v>
      </c>
      <c r="AA46" s="52">
        <f t="shared" si="9"/>
        <v>89725</v>
      </c>
      <c r="AB46" s="52">
        <v>63869</v>
      </c>
      <c r="AC46" s="57">
        <v>29.8</v>
      </c>
      <c r="AD46" s="54">
        <f t="shared" si="10"/>
        <v>58.416995455551643</v>
      </c>
      <c r="AE46" s="41"/>
    </row>
    <row r="47" spans="1:31" x14ac:dyDescent="0.2">
      <c r="A47" s="69"/>
      <c r="B47" s="69"/>
      <c r="C47" s="60" t="s">
        <v>19</v>
      </c>
      <c r="D47" s="50" t="s">
        <v>20</v>
      </c>
      <c r="E47" s="51" t="s">
        <v>270</v>
      </c>
      <c r="F47" s="51" t="s">
        <v>31</v>
      </c>
      <c r="G47" s="52">
        <v>46773236</v>
      </c>
      <c r="H47" s="52">
        <v>3730.2</v>
      </c>
      <c r="I47" s="52">
        <v>157964</v>
      </c>
      <c r="J47" s="52">
        <v>77712</v>
      </c>
      <c r="K47" s="52">
        <f t="shared" si="6"/>
        <v>19028</v>
      </c>
      <c r="L47" s="52">
        <v>30612</v>
      </c>
      <c r="M47" s="53">
        <v>34.799999999999997</v>
      </c>
      <c r="N47" s="53">
        <v>135</v>
      </c>
      <c r="O47" s="53">
        <v>111</v>
      </c>
      <c r="P47" s="53" t="s">
        <v>44</v>
      </c>
      <c r="Q47" s="53" t="s">
        <v>43</v>
      </c>
      <c r="R47" s="53" t="s">
        <v>3</v>
      </c>
      <c r="S47" s="54">
        <f t="shared" si="7"/>
        <v>0.85462510445417939</v>
      </c>
      <c r="T47" s="55"/>
      <c r="U47" s="55"/>
      <c r="V47" s="53">
        <v>76</v>
      </c>
      <c r="W47" s="58" t="s">
        <v>222</v>
      </c>
      <c r="X47" s="54">
        <v>1.7793203090646397</v>
      </c>
      <c r="Y47" s="54">
        <v>1.3160374395376593</v>
      </c>
      <c r="Z47" s="54">
        <f t="shared" si="8"/>
        <v>41.943734015345271</v>
      </c>
      <c r="AA47" s="52">
        <f t="shared" si="9"/>
        <v>91708</v>
      </c>
      <c r="AB47" s="52">
        <v>66256</v>
      </c>
      <c r="AC47" s="57">
        <v>29.5</v>
      </c>
      <c r="AD47" s="54">
        <f t="shared" si="10"/>
        <v>58.056265984654729</v>
      </c>
    </row>
    <row r="48" spans="1:31" x14ac:dyDescent="0.2">
      <c r="A48" s="69"/>
      <c r="B48" s="69"/>
      <c r="C48" s="51" t="s">
        <v>18</v>
      </c>
      <c r="D48" s="50" t="s">
        <v>232</v>
      </c>
      <c r="E48" s="50" t="s">
        <v>273</v>
      </c>
      <c r="F48" s="51" t="s">
        <v>30</v>
      </c>
      <c r="G48" s="52">
        <v>46869862</v>
      </c>
      <c r="H48" s="52">
        <v>2487</v>
      </c>
      <c r="I48" s="52">
        <v>158532</v>
      </c>
      <c r="J48" s="52">
        <v>78221</v>
      </c>
      <c r="K48" s="52">
        <f t="shared" si="6"/>
        <v>18997</v>
      </c>
      <c r="L48" s="52">
        <v>30657</v>
      </c>
      <c r="M48" s="53">
        <v>34.5</v>
      </c>
      <c r="N48" s="53">
        <v>135</v>
      </c>
      <c r="O48" s="53">
        <v>111</v>
      </c>
      <c r="P48" s="53" t="s">
        <v>44</v>
      </c>
      <c r="Q48" s="53" t="s">
        <v>43</v>
      </c>
      <c r="R48" s="53" t="s">
        <v>3</v>
      </c>
      <c r="S48" s="54">
        <f t="shared" si="7"/>
        <v>0.85156309136325792</v>
      </c>
      <c r="T48" s="55"/>
      <c r="U48" s="55"/>
      <c r="V48" s="53">
        <v>76</v>
      </c>
      <c r="W48" s="58" t="s">
        <v>222</v>
      </c>
      <c r="X48" s="54">
        <v>2.8254154447702833</v>
      </c>
      <c r="Y48" s="54">
        <v>1.2121212121212122</v>
      </c>
      <c r="Z48" s="54">
        <f t="shared" si="8"/>
        <v>41.905104332248378</v>
      </c>
      <c r="AA48" s="52">
        <f t="shared" si="9"/>
        <v>92099</v>
      </c>
      <c r="AB48" s="52">
        <v>66433</v>
      </c>
      <c r="AC48" s="57">
        <v>29</v>
      </c>
      <c r="AD48" s="54">
        <f t="shared" si="10"/>
        <v>58.094895667751622</v>
      </c>
    </row>
    <row r="49" spans="1:30" x14ac:dyDescent="0.2">
      <c r="A49" s="69"/>
      <c r="B49" s="69"/>
      <c r="C49" s="51" t="s">
        <v>132</v>
      </c>
      <c r="D49" s="50" t="s">
        <v>131</v>
      </c>
      <c r="E49" s="51"/>
      <c r="F49" s="51" t="s">
        <v>130</v>
      </c>
      <c r="G49" s="53"/>
      <c r="H49" s="53"/>
      <c r="I49" s="52">
        <v>148930</v>
      </c>
      <c r="J49" s="52">
        <v>82338</v>
      </c>
      <c r="K49" s="52">
        <f t="shared" si="6"/>
        <v>18938</v>
      </c>
      <c r="L49" s="52">
        <v>23827</v>
      </c>
      <c r="M49" s="53">
        <v>35</v>
      </c>
      <c r="N49" s="53">
        <v>128</v>
      </c>
      <c r="O49" s="53">
        <v>111</v>
      </c>
      <c r="P49" s="53" t="s">
        <v>69</v>
      </c>
      <c r="Q49" s="53" t="s">
        <v>43</v>
      </c>
      <c r="R49" s="53" t="s">
        <v>3</v>
      </c>
      <c r="S49" s="54">
        <f t="shared" si="7"/>
        <v>0.85946417780165174</v>
      </c>
      <c r="T49" s="55"/>
      <c r="U49" s="55" t="s">
        <v>187</v>
      </c>
      <c r="V49" s="53">
        <v>287</v>
      </c>
      <c r="W49" s="58"/>
      <c r="X49" s="54">
        <v>1.123873927883424</v>
      </c>
      <c r="Y49" s="54">
        <v>2.2533432451659832</v>
      </c>
      <c r="Z49" s="54">
        <f t="shared" si="8"/>
        <v>39.795877257772105</v>
      </c>
      <c r="AA49" s="52">
        <f t="shared" si="9"/>
        <v>89662</v>
      </c>
      <c r="AB49" s="52">
        <v>59268</v>
      </c>
      <c r="AC49" s="57">
        <v>30</v>
      </c>
      <c r="AD49" s="54">
        <f t="shared" si="10"/>
        <v>60.204122742227895</v>
      </c>
    </row>
    <row r="50" spans="1:30" x14ac:dyDescent="0.2">
      <c r="A50" s="69"/>
      <c r="B50" s="69"/>
      <c r="C50" s="51" t="s">
        <v>135</v>
      </c>
      <c r="D50" s="50" t="s">
        <v>142</v>
      </c>
      <c r="E50" s="51"/>
      <c r="F50" s="51" t="s">
        <v>141</v>
      </c>
      <c r="G50" s="53"/>
      <c r="H50" s="53"/>
      <c r="I50" s="52">
        <v>152415</v>
      </c>
      <c r="J50" s="52">
        <v>80764</v>
      </c>
      <c r="K50" s="52">
        <f t="shared" si="6"/>
        <v>18483</v>
      </c>
      <c r="L50" s="52">
        <v>26584</v>
      </c>
      <c r="M50" s="53">
        <v>35.200000000000003</v>
      </c>
      <c r="N50" s="53">
        <v>129</v>
      </c>
      <c r="O50" s="53">
        <v>111</v>
      </c>
      <c r="P50" s="53" t="s">
        <v>213</v>
      </c>
      <c r="Q50" s="53" t="s">
        <v>43</v>
      </c>
      <c r="R50" s="53" t="s">
        <v>3</v>
      </c>
      <c r="S50" s="54">
        <f t="shared" si="7"/>
        <v>0.84637338844601906</v>
      </c>
      <c r="T50" s="55" t="s">
        <v>179</v>
      </c>
      <c r="U50" s="53"/>
      <c r="V50" s="53">
        <v>287</v>
      </c>
      <c r="W50" s="58"/>
      <c r="X50" s="54">
        <v>0.84001557644777514</v>
      </c>
      <c r="Y50" s="54">
        <v>2.8991266063211767</v>
      </c>
      <c r="Z50" s="54">
        <f t="shared" si="8"/>
        <v>40.766984876816586</v>
      </c>
      <c r="AA50" s="52">
        <f t="shared" si="9"/>
        <v>90280</v>
      </c>
      <c r="AB50" s="52">
        <v>62135</v>
      </c>
      <c r="AC50" s="57">
        <v>30.9</v>
      </c>
      <c r="AD50" s="54">
        <f t="shared" si="10"/>
        <v>59.233015123183421</v>
      </c>
    </row>
    <row r="51" spans="1:30" x14ac:dyDescent="0.2">
      <c r="A51" s="69"/>
      <c r="B51" s="69"/>
      <c r="C51" s="51" t="s">
        <v>135</v>
      </c>
      <c r="D51" s="50" t="s">
        <v>133</v>
      </c>
      <c r="E51" s="51"/>
      <c r="F51" s="51" t="s">
        <v>134</v>
      </c>
      <c r="G51" s="53"/>
      <c r="H51" s="53"/>
      <c r="I51" s="52">
        <v>151947</v>
      </c>
      <c r="J51" s="52">
        <v>83605</v>
      </c>
      <c r="K51" s="52">
        <f t="shared" si="6"/>
        <v>18342</v>
      </c>
      <c r="L51" s="52">
        <v>25000</v>
      </c>
      <c r="M51" s="53">
        <v>35.299999999999997</v>
      </c>
      <c r="N51" s="53">
        <v>129</v>
      </c>
      <c r="O51" s="53">
        <v>111</v>
      </c>
      <c r="P51" s="53" t="s">
        <v>213</v>
      </c>
      <c r="Q51" s="53" t="s">
        <v>43</v>
      </c>
      <c r="R51" s="53" t="s">
        <v>3</v>
      </c>
      <c r="S51" s="54">
        <f t="shared" si="7"/>
        <v>0.84898023652984267</v>
      </c>
      <c r="T51" s="55"/>
      <c r="U51" s="55"/>
      <c r="V51" s="53">
        <v>287</v>
      </c>
      <c r="W51" s="58"/>
      <c r="X51" s="54">
        <v>1.3611979802594785</v>
      </c>
      <c r="Y51" s="54">
        <v>1.7416717212695061</v>
      </c>
      <c r="Z51" s="54">
        <f t="shared" si="8"/>
        <v>41.00442917596267</v>
      </c>
      <c r="AA51" s="52">
        <f t="shared" si="9"/>
        <v>89642</v>
      </c>
      <c r="AB51" s="52">
        <v>62305</v>
      </c>
      <c r="AC51" s="57">
        <v>30.7</v>
      </c>
      <c r="AD51" s="54">
        <f t="shared" si="10"/>
        <v>58.995570824037323</v>
      </c>
    </row>
    <row r="52" spans="1:30" x14ac:dyDescent="0.2">
      <c r="A52" s="69"/>
      <c r="B52" s="69"/>
      <c r="C52" s="51" t="s">
        <v>135</v>
      </c>
      <c r="D52" s="50" t="s">
        <v>137</v>
      </c>
      <c r="E52" s="51"/>
      <c r="F52" s="51" t="s">
        <v>136</v>
      </c>
      <c r="G52" s="53"/>
      <c r="H52" s="53"/>
      <c r="I52" s="52">
        <v>152218</v>
      </c>
      <c r="J52" s="52">
        <v>83175</v>
      </c>
      <c r="K52" s="52">
        <f t="shared" si="6"/>
        <v>17895</v>
      </c>
      <c r="L52" s="52">
        <v>25574</v>
      </c>
      <c r="M52" s="53">
        <v>35.4</v>
      </c>
      <c r="N52" s="53">
        <v>128</v>
      </c>
      <c r="O52" s="53">
        <v>111</v>
      </c>
      <c r="P52" s="53" t="s">
        <v>69</v>
      </c>
      <c r="Q52" s="53" t="s">
        <v>43</v>
      </c>
      <c r="R52" s="53" t="s">
        <v>3</v>
      </c>
      <c r="S52" s="54">
        <f t="shared" si="7"/>
        <v>0.84089923662116173</v>
      </c>
      <c r="T52" s="55"/>
      <c r="U52" s="53"/>
      <c r="V52" s="53">
        <v>287</v>
      </c>
      <c r="W52" s="58"/>
      <c r="X52" s="54">
        <v>1.0786140677805502</v>
      </c>
      <c r="Y52" s="54">
        <v>1.9937778339281766</v>
      </c>
      <c r="Z52" s="54">
        <f t="shared" si="8"/>
        <v>41.246764508796595</v>
      </c>
      <c r="AA52" s="52">
        <f t="shared" si="9"/>
        <v>89433</v>
      </c>
      <c r="AB52" s="52">
        <v>62785</v>
      </c>
      <c r="AC52" s="57">
        <v>30.8</v>
      </c>
      <c r="AD52" s="54">
        <f t="shared" si="10"/>
        <v>58.753235491203405</v>
      </c>
    </row>
    <row r="53" spans="1:30" x14ac:dyDescent="0.2">
      <c r="A53" s="69"/>
      <c r="B53" s="69"/>
      <c r="C53" s="51" t="s">
        <v>140</v>
      </c>
      <c r="D53" s="50" t="s">
        <v>139</v>
      </c>
      <c r="E53" s="51"/>
      <c r="F53" s="51" t="s">
        <v>138</v>
      </c>
      <c r="G53" s="53"/>
      <c r="H53" s="53"/>
      <c r="I53" s="52">
        <v>153114</v>
      </c>
      <c r="J53" s="52">
        <v>84101</v>
      </c>
      <c r="K53" s="52">
        <f t="shared" si="6"/>
        <v>17899</v>
      </c>
      <c r="L53" s="52">
        <v>25557</v>
      </c>
      <c r="M53" s="53">
        <v>35.299999999999997</v>
      </c>
      <c r="N53" s="53">
        <v>128</v>
      </c>
      <c r="O53" s="53">
        <v>111</v>
      </c>
      <c r="P53" s="53" t="s">
        <v>69</v>
      </c>
      <c r="Q53" s="53" t="s">
        <v>43</v>
      </c>
      <c r="R53" s="53" t="s">
        <v>3</v>
      </c>
      <c r="S53" s="54">
        <f t="shared" si="7"/>
        <v>0.83597842130700006</v>
      </c>
      <c r="T53" s="55"/>
      <c r="U53" s="53"/>
      <c r="V53" s="53">
        <v>287</v>
      </c>
      <c r="W53" s="58"/>
      <c r="X53" s="54">
        <v>1.141450488801085</v>
      </c>
      <c r="Y53" s="54">
        <v>1.7937079109731338</v>
      </c>
      <c r="Z53" s="54">
        <f t="shared" si="8"/>
        <v>40.609611139412465</v>
      </c>
      <c r="AA53" s="52">
        <f t="shared" si="9"/>
        <v>90935</v>
      </c>
      <c r="AB53" s="52">
        <v>62179</v>
      </c>
      <c r="AC53" s="57">
        <v>30.4</v>
      </c>
      <c r="AD53" s="54">
        <f t="shared" si="10"/>
        <v>59.390388860587542</v>
      </c>
    </row>
    <row r="54" spans="1:30" x14ac:dyDescent="0.2">
      <c r="A54" s="69"/>
      <c r="B54" s="69"/>
      <c r="C54" s="51" t="s">
        <v>147</v>
      </c>
      <c r="D54" s="50" t="s">
        <v>144</v>
      </c>
      <c r="E54" s="51"/>
      <c r="F54" s="51" t="s">
        <v>143</v>
      </c>
      <c r="G54" s="53"/>
      <c r="H54" s="53"/>
      <c r="I54" s="52">
        <v>157345</v>
      </c>
      <c r="J54" s="52">
        <v>87395</v>
      </c>
      <c r="K54" s="52">
        <f t="shared" si="6"/>
        <v>18880</v>
      </c>
      <c r="L54" s="52">
        <v>25535</v>
      </c>
      <c r="M54" s="53">
        <v>35.4</v>
      </c>
      <c r="N54" s="53">
        <v>129</v>
      </c>
      <c r="O54" s="53">
        <v>111</v>
      </c>
      <c r="P54" s="53" t="s">
        <v>213</v>
      </c>
      <c r="Q54" s="53" t="s">
        <v>43</v>
      </c>
      <c r="R54" s="53" t="s">
        <v>3</v>
      </c>
      <c r="S54" s="54">
        <f t="shared" si="7"/>
        <v>0.81985445994470751</v>
      </c>
      <c r="T54" s="55"/>
      <c r="U54" s="53"/>
      <c r="V54" s="53">
        <v>285</v>
      </c>
      <c r="W54" s="58" t="s">
        <v>279</v>
      </c>
      <c r="X54" s="54">
        <v>1.294287231621273</v>
      </c>
      <c r="Y54" s="54">
        <v>1.8959107806691449</v>
      </c>
      <c r="Z54" s="54">
        <f t="shared" si="8"/>
        <v>43.020750579935815</v>
      </c>
      <c r="AA54" s="52">
        <f t="shared" si="9"/>
        <v>89654</v>
      </c>
      <c r="AB54" s="52">
        <v>67691</v>
      </c>
      <c r="AC54" s="57">
        <v>30.8</v>
      </c>
      <c r="AD54" s="54">
        <f t="shared" si="10"/>
        <v>56.979249420064193</v>
      </c>
    </row>
    <row r="55" spans="1:30" x14ac:dyDescent="0.2">
      <c r="A55" s="69"/>
      <c r="B55" s="69"/>
      <c r="C55" s="51" t="s">
        <v>147</v>
      </c>
      <c r="D55" s="50" t="s">
        <v>146</v>
      </c>
      <c r="E55" s="51"/>
      <c r="F55" s="51" t="s">
        <v>145</v>
      </c>
      <c r="G55" s="53"/>
      <c r="H55" s="53"/>
      <c r="I55" s="52">
        <v>150519</v>
      </c>
      <c r="J55" s="52">
        <v>81936</v>
      </c>
      <c r="K55" s="52">
        <f t="shared" si="6"/>
        <v>18271</v>
      </c>
      <c r="L55" s="52">
        <v>25156</v>
      </c>
      <c r="M55" s="53">
        <v>36</v>
      </c>
      <c r="N55" s="53">
        <v>128</v>
      </c>
      <c r="O55" s="53">
        <v>111</v>
      </c>
      <c r="P55" s="53" t="s">
        <v>69</v>
      </c>
      <c r="Q55" s="53" t="s">
        <v>43</v>
      </c>
      <c r="R55" s="53" t="s">
        <v>3</v>
      </c>
      <c r="S55" s="54">
        <f t="shared" si="7"/>
        <v>0.85039098054066264</v>
      </c>
      <c r="T55" s="55"/>
      <c r="U55" s="53"/>
      <c r="V55" s="53">
        <v>274</v>
      </c>
      <c r="W55" s="58"/>
      <c r="X55" s="54">
        <v>0.68999625088742289</v>
      </c>
      <c r="Y55" s="54">
        <v>1.6240836610483158</v>
      </c>
      <c r="Z55" s="54">
        <f t="shared" si="8"/>
        <v>40.619456679887591</v>
      </c>
      <c r="AA55" s="52">
        <f t="shared" si="9"/>
        <v>89379</v>
      </c>
      <c r="AB55" s="52">
        <v>61140</v>
      </c>
      <c r="AC55" s="57">
        <v>31.4</v>
      </c>
      <c r="AD55" s="54">
        <f t="shared" si="10"/>
        <v>59.380543320112409</v>
      </c>
    </row>
    <row r="56" spans="1:30" x14ac:dyDescent="0.2">
      <c r="A56" s="69"/>
      <c r="B56" s="69"/>
      <c r="C56" s="51" t="s">
        <v>147</v>
      </c>
      <c r="D56" s="50" t="s">
        <v>149</v>
      </c>
      <c r="E56" s="51"/>
      <c r="F56" s="51" t="s">
        <v>148</v>
      </c>
      <c r="G56" s="53"/>
      <c r="H56" s="53"/>
      <c r="I56" s="52">
        <v>154835</v>
      </c>
      <c r="J56" s="52">
        <v>86172</v>
      </c>
      <c r="K56" s="52">
        <f t="shared" si="6"/>
        <v>19003</v>
      </c>
      <c r="L56" s="52">
        <v>24830</v>
      </c>
      <c r="M56" s="53">
        <v>35.9</v>
      </c>
      <c r="N56" s="53">
        <v>126</v>
      </c>
      <c r="O56" s="53">
        <v>110</v>
      </c>
      <c r="P56" s="53" t="s">
        <v>216</v>
      </c>
      <c r="Q56" s="53" t="s">
        <v>43</v>
      </c>
      <c r="R56" s="53" t="s">
        <v>3</v>
      </c>
      <c r="S56" s="54">
        <f t="shared" si="7"/>
        <v>0.81376949656085507</v>
      </c>
      <c r="T56" s="55" t="s">
        <v>83</v>
      </c>
      <c r="U56" s="55" t="s">
        <v>184</v>
      </c>
      <c r="V56" s="53">
        <v>287</v>
      </c>
      <c r="W56" s="58" t="s">
        <v>222</v>
      </c>
      <c r="X56" s="54">
        <v>0.91227260489981155</v>
      </c>
      <c r="Y56" s="54">
        <v>1.9160801507634322</v>
      </c>
      <c r="Z56" s="54">
        <f t="shared" si="8"/>
        <v>43.052281460910002</v>
      </c>
      <c r="AA56" s="52">
        <f t="shared" si="9"/>
        <v>88175</v>
      </c>
      <c r="AB56" s="52">
        <v>66660</v>
      </c>
      <c r="AC56" s="57">
        <v>31.5</v>
      </c>
      <c r="AD56" s="54">
        <f t="shared" si="10"/>
        <v>56.947718539089998</v>
      </c>
    </row>
    <row r="57" spans="1:30" x14ac:dyDescent="0.2">
      <c r="A57" s="69"/>
      <c r="B57" s="69"/>
      <c r="C57" s="51" t="s">
        <v>214</v>
      </c>
      <c r="D57" s="50" t="s">
        <v>151</v>
      </c>
      <c r="E57" s="51"/>
      <c r="F57" s="51" t="s">
        <v>150</v>
      </c>
      <c r="G57" s="53"/>
      <c r="H57" s="53"/>
      <c r="I57" s="52">
        <v>127939</v>
      </c>
      <c r="J57" s="52"/>
      <c r="K57" s="52"/>
      <c r="L57" s="52"/>
      <c r="M57" s="53">
        <v>34.200000000000003</v>
      </c>
      <c r="N57" s="53">
        <v>110</v>
      </c>
      <c r="O57" s="53">
        <v>110</v>
      </c>
      <c r="P57" s="53">
        <v>76</v>
      </c>
      <c r="Q57" s="53">
        <v>30</v>
      </c>
      <c r="R57" s="53">
        <v>4</v>
      </c>
      <c r="S57" s="54">
        <f t="shared" si="7"/>
        <v>0.8597847411657118</v>
      </c>
      <c r="T57" s="55" t="s">
        <v>83</v>
      </c>
      <c r="U57" s="53" t="s">
        <v>185</v>
      </c>
      <c r="V57" s="53">
        <v>268</v>
      </c>
      <c r="W57" s="58"/>
      <c r="X57" s="54">
        <v>2.6559532277100804</v>
      </c>
      <c r="Y57" s="54">
        <v>1.9188832177834749</v>
      </c>
      <c r="Z57" s="54">
        <f t="shared" si="8"/>
        <v>42.655484254214898</v>
      </c>
      <c r="AA57" s="52">
        <f t="shared" si="9"/>
        <v>73366</v>
      </c>
      <c r="AB57" s="52">
        <v>54573</v>
      </c>
      <c r="AC57" s="57">
        <v>28.7</v>
      </c>
      <c r="AD57" s="54">
        <f t="shared" si="10"/>
        <v>57.344515745785095</v>
      </c>
    </row>
    <row r="58" spans="1:30" x14ac:dyDescent="0.2">
      <c r="A58" s="69"/>
      <c r="B58" s="69"/>
      <c r="C58" s="51" t="s">
        <v>214</v>
      </c>
      <c r="D58" s="50" t="s">
        <v>153</v>
      </c>
      <c r="E58" s="50"/>
      <c r="F58" s="51" t="s">
        <v>152</v>
      </c>
      <c r="G58" s="53"/>
      <c r="H58" s="53"/>
      <c r="I58" s="52">
        <v>130960</v>
      </c>
      <c r="J58" s="52"/>
      <c r="K58" s="52"/>
      <c r="L58" s="52"/>
      <c r="M58" s="53">
        <v>34.299999999999997</v>
      </c>
      <c r="N58" s="53">
        <v>110</v>
      </c>
      <c r="O58" s="53">
        <v>110</v>
      </c>
      <c r="P58" s="53">
        <v>76</v>
      </c>
      <c r="Q58" s="53">
        <v>30</v>
      </c>
      <c r="R58" s="53">
        <v>4</v>
      </c>
      <c r="S58" s="54">
        <f t="shared" si="7"/>
        <v>0.83995113011606592</v>
      </c>
      <c r="T58" s="55" t="s">
        <v>83</v>
      </c>
      <c r="U58" s="53" t="s">
        <v>182</v>
      </c>
      <c r="V58" s="53">
        <v>302</v>
      </c>
      <c r="W58" s="58" t="s">
        <v>221</v>
      </c>
      <c r="X58" s="54">
        <v>2.9818265119120344</v>
      </c>
      <c r="Y58" s="54">
        <v>1.776878436163714</v>
      </c>
      <c r="Z58" s="54">
        <f t="shared" si="8"/>
        <v>43.202504581551622</v>
      </c>
      <c r="AA58" s="52">
        <f t="shared" si="9"/>
        <v>74382</v>
      </c>
      <c r="AB58" s="52">
        <v>56578</v>
      </c>
      <c r="AC58" s="57">
        <v>28.9</v>
      </c>
      <c r="AD58" s="54">
        <f t="shared" si="10"/>
        <v>56.797495418448385</v>
      </c>
    </row>
    <row r="59" spans="1:30" x14ac:dyDescent="0.2">
      <c r="A59" s="69"/>
      <c r="B59" s="69"/>
      <c r="C59" s="51" t="s">
        <v>214</v>
      </c>
      <c r="D59" s="50" t="s">
        <v>155</v>
      </c>
      <c r="E59" s="50"/>
      <c r="F59" s="51" t="s">
        <v>154</v>
      </c>
      <c r="G59" s="53"/>
      <c r="H59" s="53"/>
      <c r="I59" s="52">
        <v>125319</v>
      </c>
      <c r="J59" s="52"/>
      <c r="K59" s="52"/>
      <c r="L59" s="52"/>
      <c r="M59" s="53">
        <v>33.9</v>
      </c>
      <c r="N59" s="53">
        <v>110</v>
      </c>
      <c r="O59" s="53">
        <v>110</v>
      </c>
      <c r="P59" s="53">
        <v>76</v>
      </c>
      <c r="Q59" s="53">
        <v>30</v>
      </c>
      <c r="R59" s="53">
        <v>4</v>
      </c>
      <c r="S59" s="54">
        <f t="shared" si="7"/>
        <v>0.87775995659078032</v>
      </c>
      <c r="T59" s="55" t="s">
        <v>83</v>
      </c>
      <c r="U59" s="53" t="s">
        <v>183</v>
      </c>
      <c r="V59" s="53" t="s">
        <v>217</v>
      </c>
      <c r="W59" s="58"/>
      <c r="X59" s="54">
        <v>1.6438050096154615</v>
      </c>
      <c r="Y59" s="54">
        <v>2.4521421332758799</v>
      </c>
      <c r="Z59" s="54">
        <f t="shared" si="8"/>
        <v>41.359251190960663</v>
      </c>
      <c r="AA59" s="52">
        <f t="shared" si="9"/>
        <v>73488</v>
      </c>
      <c r="AB59" s="52">
        <v>51831</v>
      </c>
      <c r="AC59" s="57">
        <v>28.3</v>
      </c>
      <c r="AD59" s="54">
        <f t="shared" si="10"/>
        <v>58.640748809039337</v>
      </c>
    </row>
    <row r="60" spans="1:30" x14ac:dyDescent="0.2">
      <c r="A60" s="69"/>
      <c r="B60" s="69"/>
      <c r="C60" s="51" t="s">
        <v>214</v>
      </c>
      <c r="D60" s="50" t="s">
        <v>160</v>
      </c>
      <c r="E60" s="50"/>
      <c r="F60" s="51" t="s">
        <v>159</v>
      </c>
      <c r="G60" s="53"/>
      <c r="H60" s="53"/>
      <c r="I60" s="52">
        <v>132120</v>
      </c>
      <c r="J60" s="52"/>
      <c r="K60" s="52"/>
      <c r="L60" s="52"/>
      <c r="M60" s="53">
        <v>34.299999999999997</v>
      </c>
      <c r="N60" s="53">
        <v>110</v>
      </c>
      <c r="O60" s="53">
        <v>110</v>
      </c>
      <c r="P60" s="53">
        <v>75</v>
      </c>
      <c r="Q60" s="53">
        <v>31</v>
      </c>
      <c r="R60" s="53">
        <v>4</v>
      </c>
      <c r="S60" s="54">
        <f t="shared" si="7"/>
        <v>0.83257644565546474</v>
      </c>
      <c r="T60" s="55" t="s">
        <v>178</v>
      </c>
      <c r="U60" s="53" t="s">
        <v>183</v>
      </c>
      <c r="V60" s="53"/>
      <c r="W60" s="58" t="s">
        <v>278</v>
      </c>
      <c r="X60" s="54">
        <v>2.1397214653345444</v>
      </c>
      <c r="Y60" s="54">
        <v>9.0326975476839237</v>
      </c>
      <c r="Z60" s="54">
        <f t="shared" si="8"/>
        <v>45.813654253708755</v>
      </c>
      <c r="AA60" s="52">
        <f t="shared" si="9"/>
        <v>71591</v>
      </c>
      <c r="AB60" s="52">
        <v>60529</v>
      </c>
      <c r="AC60" s="57">
        <v>29.3</v>
      </c>
      <c r="AD60" s="54">
        <f t="shared" si="10"/>
        <v>54.186345746291252</v>
      </c>
    </row>
    <row r="61" spans="1:30" x14ac:dyDescent="0.2">
      <c r="A61" s="69"/>
      <c r="B61" s="69"/>
      <c r="C61" s="51" t="s">
        <v>214</v>
      </c>
      <c r="D61" s="50" t="s">
        <v>162</v>
      </c>
      <c r="E61" s="51"/>
      <c r="F61" s="51" t="s">
        <v>161</v>
      </c>
      <c r="G61" s="53"/>
      <c r="H61" s="53"/>
      <c r="I61" s="52">
        <v>122967</v>
      </c>
      <c r="J61" s="52"/>
      <c r="K61" s="52"/>
      <c r="L61" s="52"/>
      <c r="M61" s="53">
        <v>34.4</v>
      </c>
      <c r="N61" s="53">
        <v>110</v>
      </c>
      <c r="O61" s="53">
        <v>110</v>
      </c>
      <c r="P61" s="53">
        <v>76</v>
      </c>
      <c r="Q61" s="53">
        <v>30</v>
      </c>
      <c r="R61" s="53">
        <v>4</v>
      </c>
      <c r="S61" s="54">
        <f t="shared" si="7"/>
        <v>0.8945489440256329</v>
      </c>
      <c r="T61" s="55" t="s">
        <v>83</v>
      </c>
      <c r="U61" s="53" t="s">
        <v>183</v>
      </c>
      <c r="V61" s="53" t="s">
        <v>218</v>
      </c>
      <c r="W61" s="58" t="s">
        <v>223</v>
      </c>
      <c r="X61" s="54">
        <v>1.8891247245195868</v>
      </c>
      <c r="Y61" s="54">
        <v>2.6836468320768985</v>
      </c>
      <c r="Z61" s="54">
        <f t="shared" si="8"/>
        <v>40.291297665227255</v>
      </c>
      <c r="AA61" s="52">
        <f t="shared" si="9"/>
        <v>73422</v>
      </c>
      <c r="AB61" s="52">
        <v>49545</v>
      </c>
      <c r="AC61" s="57">
        <v>29.2</v>
      </c>
      <c r="AD61" s="54">
        <f t="shared" si="10"/>
        <v>59.708702334772745</v>
      </c>
    </row>
    <row r="62" spans="1:30" x14ac:dyDescent="0.2">
      <c r="A62" s="69"/>
      <c r="B62" s="69"/>
      <c r="C62" s="51" t="s">
        <v>214</v>
      </c>
      <c r="D62" s="50" t="s">
        <v>68</v>
      </c>
      <c r="E62" s="50"/>
      <c r="F62" s="51" t="s">
        <v>156</v>
      </c>
      <c r="G62" s="53"/>
      <c r="H62" s="53"/>
      <c r="I62" s="52">
        <v>132296</v>
      </c>
      <c r="J62" s="61">
        <v>83399</v>
      </c>
      <c r="K62" s="61">
        <v>30401</v>
      </c>
      <c r="L62" s="52">
        <v>9248</v>
      </c>
      <c r="M62" s="53">
        <v>34.5</v>
      </c>
      <c r="N62" s="53">
        <v>117</v>
      </c>
      <c r="O62" s="53">
        <v>109</v>
      </c>
      <c r="P62" s="53" t="s">
        <v>86</v>
      </c>
      <c r="Q62" s="53" t="s">
        <v>85</v>
      </c>
      <c r="R62" s="53" t="s">
        <v>84</v>
      </c>
      <c r="S62" s="54">
        <f t="shared" si="7"/>
        <v>0.88438048013545378</v>
      </c>
      <c r="T62" s="55" t="s">
        <v>83</v>
      </c>
      <c r="U62" s="55" t="s">
        <v>186</v>
      </c>
      <c r="V62" s="53">
        <v>33</v>
      </c>
      <c r="W62" s="58" t="s">
        <v>222</v>
      </c>
      <c r="X62" s="54">
        <v>3.1516156296729734</v>
      </c>
      <c r="Y62" s="54">
        <v>2.492523242962096</v>
      </c>
      <c r="Z62" s="54">
        <f t="shared" si="8"/>
        <v>41.438138719235653</v>
      </c>
      <c r="AA62" s="52">
        <f t="shared" si="9"/>
        <v>77475</v>
      </c>
      <c r="AB62" s="52">
        <v>54821</v>
      </c>
      <c r="AC62" s="57">
        <v>28.7</v>
      </c>
      <c r="AD62" s="54">
        <f t="shared" si="10"/>
        <v>58.561861280764347</v>
      </c>
    </row>
    <row r="63" spans="1:30" x14ac:dyDescent="0.2">
      <c r="A63" s="69"/>
      <c r="B63" s="69"/>
      <c r="C63" s="51" t="s">
        <v>214</v>
      </c>
      <c r="D63" s="50" t="s">
        <v>157</v>
      </c>
      <c r="E63" s="50"/>
      <c r="F63" s="51" t="s">
        <v>158</v>
      </c>
      <c r="G63" s="53"/>
      <c r="H63" s="53"/>
      <c r="I63" s="52">
        <v>124564</v>
      </c>
      <c r="J63" s="52"/>
      <c r="K63" s="52"/>
      <c r="L63" s="52"/>
      <c r="M63" s="53">
        <v>33.9</v>
      </c>
      <c r="N63" s="53">
        <v>110</v>
      </c>
      <c r="O63" s="53">
        <v>110</v>
      </c>
      <c r="P63" s="53">
        <v>76</v>
      </c>
      <c r="Q63" s="53">
        <v>30</v>
      </c>
      <c r="R63" s="53">
        <v>4</v>
      </c>
      <c r="S63" s="54">
        <f t="shared" si="7"/>
        <v>0.8830801836806782</v>
      </c>
      <c r="T63" s="55" t="s">
        <v>83</v>
      </c>
      <c r="U63" s="53" t="s">
        <v>183</v>
      </c>
      <c r="V63" s="53" t="s">
        <v>219</v>
      </c>
      <c r="W63" s="58"/>
      <c r="X63" s="54">
        <v>1.6200507369705532</v>
      </c>
      <c r="Y63" s="54">
        <v>2.0391124241353844</v>
      </c>
      <c r="Z63" s="54">
        <f t="shared" si="8"/>
        <v>41.267139783565078</v>
      </c>
      <c r="AA63" s="52">
        <f t="shared" si="9"/>
        <v>73160</v>
      </c>
      <c r="AB63" s="52">
        <v>51404</v>
      </c>
      <c r="AC63" s="57">
        <v>28.1</v>
      </c>
      <c r="AD63" s="54">
        <f t="shared" si="10"/>
        <v>58.732860216434922</v>
      </c>
    </row>
    <row r="64" spans="1:30" x14ac:dyDescent="0.2">
      <c r="A64" s="69"/>
      <c r="B64" s="69"/>
      <c r="C64" s="51" t="s">
        <v>214</v>
      </c>
      <c r="D64" s="50" t="s">
        <v>164</v>
      </c>
      <c r="E64" s="51"/>
      <c r="F64" s="51" t="s">
        <v>163</v>
      </c>
      <c r="G64" s="53"/>
      <c r="H64" s="53"/>
      <c r="I64" s="52">
        <v>123582</v>
      </c>
      <c r="J64" s="52"/>
      <c r="K64" s="52"/>
      <c r="L64" s="52"/>
      <c r="M64" s="53">
        <v>34.1</v>
      </c>
      <c r="N64" s="53">
        <v>110</v>
      </c>
      <c r="O64" s="53">
        <v>110</v>
      </c>
      <c r="P64" s="53">
        <v>76</v>
      </c>
      <c r="Q64" s="53">
        <v>30</v>
      </c>
      <c r="R64" s="53">
        <v>4</v>
      </c>
      <c r="S64" s="54">
        <f t="shared" si="7"/>
        <v>0.89009726335550488</v>
      </c>
      <c r="T64" s="55" t="s">
        <v>83</v>
      </c>
      <c r="U64" s="53" t="s">
        <v>183</v>
      </c>
      <c r="V64" s="53">
        <v>48</v>
      </c>
      <c r="W64" s="58"/>
      <c r="X64" s="54">
        <v>1.2202424301273649</v>
      </c>
      <c r="Y64" s="54">
        <v>1.5868006667637682</v>
      </c>
      <c r="Z64" s="54">
        <f t="shared" si="8"/>
        <v>41.27947435710702</v>
      </c>
      <c r="AA64" s="52">
        <f t="shared" si="9"/>
        <v>72568</v>
      </c>
      <c r="AB64" s="52">
        <v>51014</v>
      </c>
      <c r="AC64" s="57">
        <v>28.5</v>
      </c>
      <c r="AD64" s="54">
        <f t="shared" si="10"/>
        <v>58.720525642892973</v>
      </c>
    </row>
    <row r="65" spans="1:30" x14ac:dyDescent="0.2">
      <c r="A65" s="69"/>
      <c r="B65" s="69"/>
      <c r="C65" s="51" t="s">
        <v>214</v>
      </c>
      <c r="D65" s="50" t="s">
        <v>166</v>
      </c>
      <c r="E65" s="51"/>
      <c r="F65" s="51" t="s">
        <v>165</v>
      </c>
      <c r="G65" s="53"/>
      <c r="H65" s="53"/>
      <c r="I65" s="52">
        <v>122805</v>
      </c>
      <c r="J65" s="52"/>
      <c r="K65" s="52"/>
      <c r="L65" s="52"/>
      <c r="M65" s="53">
        <v>34.299999999999997</v>
      </c>
      <c r="N65" s="53">
        <v>110</v>
      </c>
      <c r="O65" s="53">
        <v>110</v>
      </c>
      <c r="P65" s="53">
        <v>76</v>
      </c>
      <c r="Q65" s="53">
        <v>30</v>
      </c>
      <c r="R65" s="53">
        <v>4</v>
      </c>
      <c r="S65" s="54">
        <f t="shared" si="7"/>
        <v>0.89572900126216359</v>
      </c>
      <c r="T65" s="55" t="s">
        <v>83</v>
      </c>
      <c r="U65" s="53" t="s">
        <v>183</v>
      </c>
      <c r="V65" s="53">
        <v>46</v>
      </c>
      <c r="W65" s="58"/>
      <c r="X65" s="54">
        <v>0.71984039737795691</v>
      </c>
      <c r="Y65" s="54">
        <v>1.4983103293839828</v>
      </c>
      <c r="Z65" s="54">
        <f t="shared" si="8"/>
        <v>40.845242457554662</v>
      </c>
      <c r="AA65" s="52">
        <f t="shared" si="9"/>
        <v>72645</v>
      </c>
      <c r="AB65" s="52">
        <v>50160</v>
      </c>
      <c r="AC65" s="57">
        <v>28.7</v>
      </c>
      <c r="AD65" s="54">
        <f t="shared" si="10"/>
        <v>59.154757542445338</v>
      </c>
    </row>
    <row r="66" spans="1:30" x14ac:dyDescent="0.2">
      <c r="A66" s="69"/>
      <c r="B66" s="69"/>
      <c r="C66" s="51" t="s">
        <v>214</v>
      </c>
      <c r="D66" s="50" t="s">
        <v>168</v>
      </c>
      <c r="E66" s="51"/>
      <c r="F66" s="51" t="s">
        <v>167</v>
      </c>
      <c r="G66" s="53"/>
      <c r="H66" s="53"/>
      <c r="I66" s="52">
        <v>122700</v>
      </c>
      <c r="J66" s="52"/>
      <c r="K66" s="52"/>
      <c r="L66" s="52"/>
      <c r="M66" s="53">
        <v>34.200000000000003</v>
      </c>
      <c r="N66" s="53">
        <v>110</v>
      </c>
      <c r="O66" s="53">
        <v>110</v>
      </c>
      <c r="P66" s="53">
        <v>76</v>
      </c>
      <c r="Q66" s="53">
        <v>30</v>
      </c>
      <c r="R66" s="53">
        <v>4</v>
      </c>
      <c r="S66" s="54">
        <f t="shared" si="7"/>
        <v>0.89649551752241241</v>
      </c>
      <c r="T66" s="55" t="s">
        <v>83</v>
      </c>
      <c r="U66" s="53" t="s">
        <v>191</v>
      </c>
      <c r="V66" s="53">
        <v>48</v>
      </c>
      <c r="W66" s="58"/>
      <c r="X66" s="54">
        <v>0.71882640586797064</v>
      </c>
      <c r="Y66" s="54">
        <v>1.5093724531377342</v>
      </c>
      <c r="Z66" s="54">
        <f t="shared" si="8"/>
        <v>41</v>
      </c>
      <c r="AA66" s="52">
        <f t="shared" si="9"/>
        <v>72393</v>
      </c>
      <c r="AB66" s="52">
        <v>50307</v>
      </c>
      <c r="AC66" s="57">
        <v>28.5</v>
      </c>
      <c r="AD66" s="54">
        <f t="shared" si="10"/>
        <v>59</v>
      </c>
    </row>
    <row r="67" spans="1:30" x14ac:dyDescent="0.2">
      <c r="A67" s="69"/>
      <c r="B67" s="69"/>
      <c r="C67" s="51" t="s">
        <v>214</v>
      </c>
      <c r="D67" s="50" t="s">
        <v>172</v>
      </c>
      <c r="E67" s="51"/>
      <c r="F67" s="51" t="s">
        <v>171</v>
      </c>
      <c r="G67" s="53"/>
      <c r="H67" s="53"/>
      <c r="I67" s="52">
        <v>129331</v>
      </c>
      <c r="J67" s="52"/>
      <c r="K67" s="52"/>
      <c r="L67" s="52"/>
      <c r="M67" s="53">
        <v>34.4</v>
      </c>
      <c r="N67" s="53">
        <v>111</v>
      </c>
      <c r="O67" s="53">
        <v>110</v>
      </c>
      <c r="P67" s="53">
        <v>76</v>
      </c>
      <c r="Q67" s="53">
        <v>31</v>
      </c>
      <c r="R67" s="53">
        <v>4</v>
      </c>
      <c r="S67" s="54">
        <f t="shared" si="7"/>
        <v>0.85826290680501971</v>
      </c>
      <c r="T67" s="55" t="s">
        <v>83</v>
      </c>
      <c r="U67" s="53" t="s">
        <v>183</v>
      </c>
      <c r="V67" s="53">
        <v>90</v>
      </c>
      <c r="W67" s="58"/>
      <c r="X67" s="54">
        <v>2.799019569940695</v>
      </c>
      <c r="Y67" s="54">
        <v>3.0363949865074886</v>
      </c>
      <c r="Z67" s="54">
        <f t="shared" si="8"/>
        <v>43.503104437451192</v>
      </c>
      <c r="AA67" s="52">
        <f t="shared" ref="AA67:AA69" si="11">I67-AB67</f>
        <v>73068</v>
      </c>
      <c r="AB67" s="52">
        <v>56263</v>
      </c>
      <c r="AC67" s="57">
        <v>29</v>
      </c>
      <c r="AD67" s="54">
        <f t="shared" si="10"/>
        <v>56.496895562548808</v>
      </c>
    </row>
    <row r="68" spans="1:30" x14ac:dyDescent="0.2">
      <c r="A68" s="69"/>
      <c r="B68" s="69"/>
      <c r="C68" s="51" t="s">
        <v>214</v>
      </c>
      <c r="D68" s="50" t="s">
        <v>169</v>
      </c>
      <c r="E68" s="50"/>
      <c r="F68" s="51" t="s">
        <v>170</v>
      </c>
      <c r="G68" s="53"/>
      <c r="H68" s="53"/>
      <c r="I68" s="52">
        <v>123372</v>
      </c>
      <c r="J68" s="52"/>
      <c r="K68" s="52"/>
      <c r="L68" s="52"/>
      <c r="M68" s="53">
        <v>34.700000000000003</v>
      </c>
      <c r="N68" s="53">
        <v>110</v>
      </c>
      <c r="O68" s="53">
        <v>110</v>
      </c>
      <c r="P68" s="53">
        <v>76</v>
      </c>
      <c r="Q68" s="53">
        <v>30</v>
      </c>
      <c r="R68" s="53">
        <v>4</v>
      </c>
      <c r="S68" s="54">
        <f t="shared" si="7"/>
        <v>0.89161235936841421</v>
      </c>
      <c r="T68" s="55" t="s">
        <v>83</v>
      </c>
      <c r="U68" s="53" t="s">
        <v>185</v>
      </c>
      <c r="V68" s="53" t="s">
        <v>220</v>
      </c>
      <c r="W68" s="58"/>
      <c r="X68" s="54">
        <v>1.8683331712219955</v>
      </c>
      <c r="Y68" s="54">
        <v>2.1982297441883087</v>
      </c>
      <c r="Z68" s="54">
        <f t="shared" si="8"/>
        <v>40.943650098887915</v>
      </c>
      <c r="AA68" s="52">
        <f t="shared" si="11"/>
        <v>72859</v>
      </c>
      <c r="AB68" s="52">
        <v>50513</v>
      </c>
      <c r="AC68" s="57">
        <v>29.3</v>
      </c>
      <c r="AD68" s="54">
        <f t="shared" si="10"/>
        <v>59.056349901112085</v>
      </c>
    </row>
    <row r="69" spans="1:30" x14ac:dyDescent="0.2">
      <c r="A69" s="70"/>
      <c r="B69" s="70"/>
      <c r="C69" s="51" t="s">
        <v>214</v>
      </c>
      <c r="D69" s="50" t="s">
        <v>174</v>
      </c>
      <c r="E69" s="51"/>
      <c r="F69" s="51" t="s">
        <v>173</v>
      </c>
      <c r="G69" s="53"/>
      <c r="H69" s="53"/>
      <c r="I69" s="52">
        <v>126699</v>
      </c>
      <c r="J69" s="52"/>
      <c r="K69" s="52"/>
      <c r="L69" s="52"/>
      <c r="M69" s="53">
        <v>35.1</v>
      </c>
      <c r="N69" s="53">
        <v>110</v>
      </c>
      <c r="O69" s="53">
        <v>110</v>
      </c>
      <c r="P69" s="53">
        <v>76</v>
      </c>
      <c r="Q69" s="53">
        <v>30</v>
      </c>
      <c r="R69" s="53">
        <v>4</v>
      </c>
      <c r="S69" s="54">
        <f t="shared" si="7"/>
        <v>0.86819943330255167</v>
      </c>
      <c r="T69" s="55" t="s">
        <v>83</v>
      </c>
      <c r="U69" s="53" t="s">
        <v>183</v>
      </c>
      <c r="V69" s="53"/>
      <c r="W69" s="58"/>
      <c r="X69" s="54">
        <v>8.5407146070608277</v>
      </c>
      <c r="Y69" s="54">
        <v>10.075059787370066</v>
      </c>
      <c r="Z69" s="54">
        <f t="shared" si="8"/>
        <v>46.087972280759907</v>
      </c>
      <c r="AA69" s="52">
        <f t="shared" si="11"/>
        <v>68306</v>
      </c>
      <c r="AB69" s="52">
        <v>58393</v>
      </c>
      <c r="AC69" s="57">
        <v>30.7</v>
      </c>
      <c r="AD69" s="54">
        <f t="shared" si="10"/>
        <v>53.912027719240086</v>
      </c>
    </row>
    <row r="70" spans="1:30" x14ac:dyDescent="0.2">
      <c r="A70" s="2" t="s">
        <v>234</v>
      </c>
      <c r="F70" s="42"/>
      <c r="G70" s="67"/>
    </row>
    <row r="71" spans="1:30" x14ac:dyDescent="0.2">
      <c r="A71" s="6" t="s">
        <v>239</v>
      </c>
      <c r="E71" s="45"/>
      <c r="F71" s="2"/>
      <c r="G71" s="13"/>
      <c r="H71" s="13"/>
      <c r="I71" s="44"/>
      <c r="J71" s="44"/>
      <c r="K71" s="44"/>
      <c r="L71" s="44"/>
    </row>
    <row r="72" spans="1:30" x14ac:dyDescent="0.2">
      <c r="A72" s="2" t="s">
        <v>229</v>
      </c>
      <c r="F72" s="42"/>
      <c r="G72" s="67"/>
    </row>
    <row r="73" spans="1:30" x14ac:dyDescent="0.2">
      <c r="A73" s="2" t="s">
        <v>271</v>
      </c>
      <c r="F73" s="42"/>
      <c r="G73" s="67"/>
      <c r="I73" s="44"/>
    </row>
    <row r="74" spans="1:30" x14ac:dyDescent="0.2">
      <c r="F74" s="42"/>
      <c r="G74" s="67"/>
    </row>
    <row r="75" spans="1:30" x14ac:dyDescent="0.2">
      <c r="F75" s="42"/>
      <c r="G75" s="67"/>
    </row>
    <row r="76" spans="1:30" x14ac:dyDescent="0.2">
      <c r="F76" s="42"/>
      <c r="G76" s="67"/>
    </row>
    <row r="77" spans="1:30" x14ac:dyDescent="0.2">
      <c r="F77" s="42"/>
      <c r="G77" s="67"/>
    </row>
    <row r="78" spans="1:30" x14ac:dyDescent="0.2">
      <c r="F78" s="42"/>
      <c r="G78" s="67"/>
    </row>
    <row r="79" spans="1:30" x14ac:dyDescent="0.2">
      <c r="F79" s="42"/>
      <c r="G79" s="67"/>
    </row>
    <row r="80" spans="1:30" x14ac:dyDescent="0.2">
      <c r="F80" s="42"/>
      <c r="G80" s="67"/>
    </row>
    <row r="81" spans="6:7" x14ac:dyDescent="0.2">
      <c r="F81" s="42"/>
      <c r="G81" s="67"/>
    </row>
    <row r="82" spans="6:7" x14ac:dyDescent="0.2">
      <c r="F82" s="42"/>
      <c r="G82" s="67"/>
    </row>
    <row r="83" spans="6:7" x14ac:dyDescent="0.2">
      <c r="F83" s="42"/>
      <c r="G83" s="67"/>
    </row>
    <row r="84" spans="6:7" x14ac:dyDescent="0.2">
      <c r="F84" s="42"/>
      <c r="G84" s="67"/>
    </row>
    <row r="85" spans="6:7" x14ac:dyDescent="0.2">
      <c r="F85" s="42"/>
      <c r="G85" s="67"/>
    </row>
    <row r="86" spans="6:7" x14ac:dyDescent="0.2">
      <c r="F86" s="42"/>
      <c r="G86" s="67"/>
    </row>
    <row r="87" spans="6:7" x14ac:dyDescent="0.2">
      <c r="F87" s="42"/>
      <c r="G87" s="67"/>
    </row>
    <row r="88" spans="6:7" x14ac:dyDescent="0.2">
      <c r="F88" s="42"/>
      <c r="G88" s="67"/>
    </row>
    <row r="89" spans="6:7" x14ac:dyDescent="0.2">
      <c r="F89" s="42"/>
      <c r="G89" s="67"/>
    </row>
    <row r="90" spans="6:7" x14ac:dyDescent="0.2">
      <c r="F90" s="42"/>
      <c r="G90" s="67"/>
    </row>
    <row r="91" spans="6:7" x14ac:dyDescent="0.2">
      <c r="F91" s="42"/>
      <c r="G91" s="67"/>
    </row>
    <row r="92" spans="6:7" x14ac:dyDescent="0.2">
      <c r="F92" s="42"/>
      <c r="G92" s="67"/>
    </row>
    <row r="93" spans="6:7" x14ac:dyDescent="0.2">
      <c r="F93" s="42"/>
      <c r="G93" s="67"/>
    </row>
    <row r="94" spans="6:7" x14ac:dyDescent="0.2">
      <c r="F94" s="42"/>
      <c r="G94" s="67"/>
    </row>
    <row r="95" spans="6:7" x14ac:dyDescent="0.2">
      <c r="F95" s="42"/>
      <c r="G95" s="67"/>
    </row>
    <row r="96" spans="6:7" x14ac:dyDescent="0.2">
      <c r="F96" s="42"/>
      <c r="G96" s="67"/>
    </row>
    <row r="97" spans="6:7" x14ac:dyDescent="0.2">
      <c r="F97" s="42"/>
      <c r="G97" s="67"/>
    </row>
    <row r="98" spans="6:7" x14ac:dyDescent="0.2">
      <c r="F98" s="42"/>
      <c r="G98" s="67"/>
    </row>
    <row r="99" spans="6:7" x14ac:dyDescent="0.2">
      <c r="F99" s="42"/>
      <c r="G99" s="67"/>
    </row>
    <row r="100" spans="6:7" x14ac:dyDescent="0.2">
      <c r="F100" s="42"/>
      <c r="G100" s="67"/>
    </row>
    <row r="101" spans="6:7" x14ac:dyDescent="0.2">
      <c r="F101" s="42"/>
      <c r="G101" s="67"/>
    </row>
    <row r="102" spans="6:7" x14ac:dyDescent="0.2">
      <c r="F102" s="42"/>
      <c r="G102" s="67"/>
    </row>
    <row r="103" spans="6:7" x14ac:dyDescent="0.2">
      <c r="F103" s="42"/>
      <c r="G103" s="67"/>
    </row>
    <row r="104" spans="6:7" x14ac:dyDescent="0.2">
      <c r="F104" s="42"/>
      <c r="G104" s="67"/>
    </row>
    <row r="105" spans="6:7" x14ac:dyDescent="0.2">
      <c r="F105" s="42"/>
      <c r="G105" s="67"/>
    </row>
    <row r="106" spans="6:7" x14ac:dyDescent="0.2">
      <c r="F106" s="42"/>
      <c r="G106" s="67"/>
    </row>
    <row r="107" spans="6:7" x14ac:dyDescent="0.2">
      <c r="F107" s="42"/>
      <c r="G107" s="67"/>
    </row>
    <row r="108" spans="6:7" x14ac:dyDescent="0.2">
      <c r="F108" s="42"/>
      <c r="G108" s="67"/>
    </row>
    <row r="109" spans="6:7" x14ac:dyDescent="0.2">
      <c r="F109" s="42"/>
      <c r="G109" s="67"/>
    </row>
    <row r="110" spans="6:7" x14ac:dyDescent="0.2">
      <c r="F110" s="42"/>
      <c r="G110" s="67"/>
    </row>
    <row r="111" spans="6:7" x14ac:dyDescent="0.2">
      <c r="F111" s="42"/>
      <c r="G111" s="67"/>
    </row>
    <row r="112" spans="6:7" x14ac:dyDescent="0.2">
      <c r="F112" s="42"/>
      <c r="G112" s="67"/>
    </row>
    <row r="113" spans="6:7" x14ac:dyDescent="0.2">
      <c r="F113" s="42"/>
      <c r="G113" s="67"/>
    </row>
    <row r="114" spans="6:7" x14ac:dyDescent="0.2">
      <c r="F114" s="42"/>
      <c r="G114" s="67"/>
    </row>
    <row r="115" spans="6:7" x14ac:dyDescent="0.2">
      <c r="F115" s="42"/>
      <c r="G115" s="67"/>
    </row>
    <row r="116" spans="6:7" x14ac:dyDescent="0.2">
      <c r="F116" s="42"/>
      <c r="G116" s="67"/>
    </row>
    <row r="117" spans="6:7" x14ac:dyDescent="0.2">
      <c r="F117" s="42"/>
      <c r="G117" s="67"/>
    </row>
    <row r="118" spans="6:7" x14ac:dyDescent="0.2">
      <c r="F118" s="42"/>
      <c r="G118" s="67"/>
    </row>
    <row r="119" spans="6:7" x14ac:dyDescent="0.2">
      <c r="F119" s="42"/>
      <c r="G119" s="67"/>
    </row>
    <row r="120" spans="6:7" x14ac:dyDescent="0.2">
      <c r="F120" s="42"/>
      <c r="G120" s="67"/>
    </row>
    <row r="121" spans="6:7" x14ac:dyDescent="0.2">
      <c r="F121" s="42"/>
      <c r="G121" s="67"/>
    </row>
    <row r="122" spans="6:7" x14ac:dyDescent="0.2">
      <c r="F122" s="42"/>
      <c r="G122" s="67"/>
    </row>
    <row r="123" spans="6:7" x14ac:dyDescent="0.2">
      <c r="F123" s="42"/>
      <c r="G123" s="67"/>
    </row>
    <row r="124" spans="6:7" x14ac:dyDescent="0.2">
      <c r="F124" s="42"/>
      <c r="G124" s="67"/>
    </row>
    <row r="125" spans="6:7" x14ac:dyDescent="0.2">
      <c r="F125" s="42"/>
      <c r="G125" s="67"/>
    </row>
  </sheetData>
  <mergeCells count="2">
    <mergeCell ref="A6:A69"/>
    <mergeCell ref="B11:B69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yTreeOr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ehee Lee</dc:creator>
  <cp:lastModifiedBy>Robert K. Jansen</cp:lastModifiedBy>
  <dcterms:created xsi:type="dcterms:W3CDTF">2019-01-28T23:02:01Z</dcterms:created>
  <dcterms:modified xsi:type="dcterms:W3CDTF">2021-02-04T20:26:28Z</dcterms:modified>
</cp:coreProperties>
</file>